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08">
  <si>
    <t xml:space="preserve">t1</t>
  </si>
  <si>
    <t xml:space="preserve">t2</t>
  </si>
  <si>
    <t xml:space="preserve">IRA</t>
  </si>
  <si>
    <t xml:space="preserve">TR1A</t>
  </si>
  <si>
    <t xml:space="preserve">TR2A</t>
  </si>
  <si>
    <t xml:space="preserve">TR3A</t>
  </si>
  <si>
    <t xml:space="preserve">TR4A</t>
  </si>
  <si>
    <t xml:space="preserve">Mean</t>
  </si>
  <si>
    <t xml:space="preserve">Actinobacteria</t>
  </si>
  <si>
    <t xml:space="preserve">Bifidobacterium</t>
  </si>
  <si>
    <t xml:space="preserve">Collinsella</t>
  </si>
  <si>
    <t xml:space="preserve">Eggerthella lenta et rel.</t>
  </si>
  <si>
    <t xml:space="preserve">Propionibacterium</t>
  </si>
  <si>
    <t xml:space="preserve">Bacteroidetes</t>
  </si>
  <si>
    <t xml:space="preserve">Allistipes et rel.</t>
  </si>
  <si>
    <t xml:space="preserve">Bacteroides fragilis et rel.</t>
  </si>
  <si>
    <t xml:space="preserve">Bacteroides intestinalis et rel.</t>
  </si>
  <si>
    <t xml:space="preserve">Bacteroides ovatus et rel.</t>
  </si>
  <si>
    <t xml:space="preserve">Bacteroides plebeius et rel.</t>
  </si>
  <si>
    <t xml:space="preserve">Bacteroides splachnicus et rel.</t>
  </si>
  <si>
    <t xml:space="preserve">Bacteroides stercoris et rel.</t>
  </si>
  <si>
    <t xml:space="preserve">Bacteroides uniformis et rel.</t>
  </si>
  <si>
    <t xml:space="preserve">Bacteroides vulgatus et rel.</t>
  </si>
  <si>
    <t xml:space="preserve">Parabacteroides distasonis et rel.</t>
  </si>
  <si>
    <t xml:space="preserve">Prevotella melaninogenica et rel.</t>
  </si>
  <si>
    <t xml:space="preserve">Prevotella oralis et rel.</t>
  </si>
  <si>
    <t xml:space="preserve">Prevotella ruminicola et rel.</t>
  </si>
  <si>
    <t xml:space="preserve">Prevotella tannerae et rel.</t>
  </si>
  <si>
    <t xml:space="preserve">Tannerella et rel.</t>
  </si>
  <si>
    <t xml:space="preserve">Uncultured Bacteroidetes</t>
  </si>
  <si>
    <t xml:space="preserve">Firmicutes</t>
  </si>
  <si>
    <t xml:space="preserve">Bacilli</t>
  </si>
  <si>
    <t xml:space="preserve">Enterococcus</t>
  </si>
  <si>
    <t xml:space="preserve">Lactobacillus plantarum et rel.</t>
  </si>
  <si>
    <t xml:space="preserve">Streptococcus bovis et rel.</t>
  </si>
  <si>
    <t xml:space="preserve">Streptococcus intermedius et rel.</t>
  </si>
  <si>
    <t xml:space="preserve">Streptococcus mitis et rel.</t>
  </si>
  <si>
    <t xml:space="preserve">Clostridium cluster I</t>
  </si>
  <si>
    <t xml:space="preserve">Clostridia</t>
  </si>
  <si>
    <t xml:space="preserve">Clostridium cluster III</t>
  </si>
  <si>
    <t xml:space="preserve">Clostridium stercorarium et rel.</t>
  </si>
  <si>
    <t xml:space="preserve">Clostridium cluster IV</t>
  </si>
  <si>
    <t xml:space="preserve">Anaerotruncus colihominis et rel.</t>
  </si>
  <si>
    <t xml:space="preserve">Clostridium cellulosi et rel.</t>
  </si>
  <si>
    <t xml:space="preserve">Clostridium leptum et rel.</t>
  </si>
  <si>
    <t xml:space="preserve">Clostridium orbiscindens et rel.</t>
  </si>
  <si>
    <t xml:space="preserve">Eubacterium siraeum et rel.</t>
  </si>
  <si>
    <t xml:space="preserve">Faecalibacterium prausnitzii et rel.</t>
  </si>
  <si>
    <t xml:space="preserve">Oscillospira guillermondii et rel.</t>
  </si>
  <si>
    <t xml:space="preserve">Papillibacter cinnamivorans et rel.</t>
  </si>
  <si>
    <t xml:space="preserve">Ruminococcus bromii et rel.</t>
  </si>
  <si>
    <t xml:space="preserve">Ruminococcus callidus et rel.</t>
  </si>
  <si>
    <t xml:space="preserve">Sporobacter termitidis et rel.</t>
  </si>
  <si>
    <t xml:space="preserve">Subdoligranulum variable at rel.</t>
  </si>
  <si>
    <t xml:space="preserve">Clostridium cluster IX</t>
  </si>
  <si>
    <t xml:space="preserve">Dialister</t>
  </si>
  <si>
    <t xml:space="preserve">Megasphaera elsdenii et rel.</t>
  </si>
  <si>
    <t xml:space="preserve">Peptococcus niger et rel.</t>
  </si>
  <si>
    <t xml:space="preserve">Veillonella</t>
  </si>
  <si>
    <t xml:space="preserve">Clostridium cluster XI</t>
  </si>
  <si>
    <t xml:space="preserve">Anaerovorax odorimutans et rel.</t>
  </si>
  <si>
    <t xml:space="preserve">Clostridium difficile et rel.</t>
  </si>
  <si>
    <t xml:space="preserve">Clostridium cluster XIVa</t>
  </si>
  <si>
    <t xml:space="preserve">Anaerostipes caccae et rel.</t>
  </si>
  <si>
    <t xml:space="preserve">Bryantella formatexigens et rel.</t>
  </si>
  <si>
    <t xml:space="preserve">Butyrivibrio crossotus et rel.</t>
  </si>
  <si>
    <t xml:space="preserve">Clostridium colinum et rel.</t>
  </si>
  <si>
    <t xml:space="preserve">Clostridium nexile et rel.</t>
  </si>
  <si>
    <t xml:space="preserve">Clostridium sphenoides et rel.</t>
  </si>
  <si>
    <t xml:space="preserve">Clostridium symbiosum et rel.</t>
  </si>
  <si>
    <t xml:space="preserve">Coprococcus eutactus et rel.</t>
  </si>
  <si>
    <t xml:space="preserve">Dorea formicigenerans et rel.</t>
  </si>
  <si>
    <t xml:space="preserve">Eubacterium hallii et rel.</t>
  </si>
  <si>
    <t xml:space="preserve">Eubacterium rectale et rel.</t>
  </si>
  <si>
    <t xml:space="preserve">Eubacterium ventriosum et rel.</t>
  </si>
  <si>
    <t xml:space="preserve">Lachnobacillus bovis et rel.</t>
  </si>
  <si>
    <t xml:space="preserve">Lachnospira pectinoschiza et rel.</t>
  </si>
  <si>
    <t xml:space="preserve">Outgrouping clostridium cluster XIVa</t>
  </si>
  <si>
    <t xml:space="preserve">Roseburia intestinalis et rel.</t>
  </si>
  <si>
    <t xml:space="preserve">Ruminococcus gnavus et rel.</t>
  </si>
  <si>
    <t xml:space="preserve">Ruminococcus lactaris et rel.</t>
  </si>
  <si>
    <t xml:space="preserve">Ruminococcus obeum et rel.</t>
  </si>
  <si>
    <t xml:space="preserve">Clostridium cluster XVI</t>
  </si>
  <si>
    <t xml:space="preserve">Eubacterium biforme et rel.</t>
  </si>
  <si>
    <t xml:space="preserve">Clostridium cluster XVIII</t>
  </si>
  <si>
    <t xml:space="preserve">Clostridium ramosum et rel.</t>
  </si>
  <si>
    <t xml:space="preserve">Coprobacillus catenaformis et rel.</t>
  </si>
  <si>
    <t xml:space="preserve">Uncultured Clostridiales</t>
  </si>
  <si>
    <t xml:space="preserve">Uncultured Clostridiales I</t>
  </si>
  <si>
    <t xml:space="preserve">Uncultured Clostridiales II</t>
  </si>
  <si>
    <t xml:space="preserve">Unculstured Mollicutes</t>
  </si>
  <si>
    <t xml:space="preserve">Uncultured Mollicutes</t>
  </si>
  <si>
    <t xml:space="preserve">Proteobacteria</t>
  </si>
  <si>
    <t xml:space="preserve">Anaerobiospirillum</t>
  </si>
  <si>
    <t xml:space="preserve">Burkholderia</t>
  </si>
  <si>
    <t xml:space="preserve">Enterobacter aerogenes et rel.</t>
  </si>
  <si>
    <t xml:space="preserve">Escherichia coli et rel.</t>
  </si>
  <si>
    <t xml:space="preserve">Haemophilus</t>
  </si>
  <si>
    <t xml:space="preserve">Klebisiella pneumoniae et rel.</t>
  </si>
  <si>
    <t xml:space="preserve">Oceanospirillum</t>
  </si>
  <si>
    <t xml:space="preserve">Oxalobacter formigenes et rel.</t>
  </si>
  <si>
    <t xml:space="preserve">Proteus et rel.</t>
  </si>
  <si>
    <t xml:space="preserve">Pseudomonas</t>
  </si>
  <si>
    <t xml:space="preserve">Serratia</t>
  </si>
  <si>
    <t xml:space="preserve">Sutterella wadsworthia et rel.</t>
  </si>
  <si>
    <t xml:space="preserve">Vibrio</t>
  </si>
  <si>
    <t xml:space="preserve">Xanthomonadaceae</t>
  </si>
  <si>
    <t xml:space="preserve">Yersinia et rel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P90" activeCellId="0" sqref="P9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28"/>
    <col collapsed="false" customWidth="true" hidden="false" outlineLevel="0" max="2" min="2" style="1" width="7.56"/>
    <col collapsed="false" customWidth="false" hidden="false" outlineLevel="0" max="6" min="3" style="1" width="8.99"/>
    <col collapsed="false" customWidth="true" hidden="false" outlineLevel="0" max="7" min="7" style="2" width="9.56"/>
    <col collapsed="false" customWidth="true" hidden="false" outlineLevel="0" max="8" min="8" style="2" width="1.28"/>
    <col collapsed="false" customWidth="true" hidden="false" outlineLevel="0" max="9" min="9" style="1" width="7.56"/>
    <col collapsed="false" customWidth="false" hidden="false" outlineLevel="0" max="13" min="10" style="1" width="8.99"/>
    <col collapsed="false" customWidth="true" hidden="false" outlineLevel="0" max="14" min="14" style="3" width="9.14"/>
  </cols>
  <sheetData>
    <row r="1" customFormat="false" ht="15" hidden="false" customHeight="false" outlineLevel="0" collapsed="false">
      <c r="B1" s="4" t="s">
        <v>0</v>
      </c>
      <c r="C1" s="4"/>
      <c r="D1" s="4"/>
      <c r="E1" s="4"/>
      <c r="F1" s="4"/>
      <c r="G1" s="4"/>
      <c r="I1" s="4" t="s">
        <v>1</v>
      </c>
      <c r="J1" s="4"/>
      <c r="K1" s="4"/>
      <c r="L1" s="4"/>
      <c r="M1" s="4"/>
      <c r="N1" s="4"/>
    </row>
    <row r="2" customFormat="false" ht="15" hidden="false" customHeight="false" outlineLevel="0" collapsed="false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/>
      <c r="I2" s="6" t="s">
        <v>2</v>
      </c>
      <c r="J2" s="6" t="s">
        <v>3</v>
      </c>
      <c r="K2" s="6" t="s">
        <v>4</v>
      </c>
      <c r="L2" s="6" t="s">
        <v>5</v>
      </c>
      <c r="M2" s="6" t="s">
        <v>6</v>
      </c>
      <c r="N2" s="7" t="s">
        <v>7</v>
      </c>
    </row>
    <row r="3" customFormat="false" ht="15" hidden="false" customHeight="false" outlineLevel="0" collapsed="false">
      <c r="A3" s="8" t="s">
        <v>8</v>
      </c>
      <c r="B3" s="9"/>
      <c r="C3" s="9"/>
      <c r="D3" s="9"/>
      <c r="E3" s="9"/>
      <c r="F3" s="9"/>
      <c r="G3" s="10"/>
      <c r="H3" s="10"/>
      <c r="I3" s="9"/>
      <c r="J3" s="9"/>
      <c r="K3" s="9"/>
      <c r="L3" s="9"/>
      <c r="M3" s="9"/>
      <c r="N3" s="10"/>
    </row>
    <row r="4" customFormat="false" ht="15" hidden="false" customHeight="false" outlineLevel="0" collapsed="false">
      <c r="A4" s="11" t="s">
        <v>9</v>
      </c>
      <c r="B4" s="12" t="n">
        <v>12.5461654755725</v>
      </c>
      <c r="C4" s="12" t="n">
        <v>8.46228664089864</v>
      </c>
      <c r="D4" s="12" t="n">
        <v>10.4509711869316</v>
      </c>
      <c r="E4" s="12" t="n">
        <v>8.33837262182507</v>
      </c>
      <c r="F4" s="12" t="n">
        <v>10.3239755601561</v>
      </c>
      <c r="G4" s="13" t="n">
        <f aca="false">AVERAGE(B4:F4)</f>
        <v>10.0243542970768</v>
      </c>
      <c r="H4" s="14"/>
      <c r="I4" s="12" t="n">
        <v>6.00816773092393</v>
      </c>
      <c r="J4" s="12" t="n">
        <v>10.3552657847095</v>
      </c>
      <c r="K4" s="12" t="n">
        <v>7.53245107269147</v>
      </c>
      <c r="L4" s="12" t="n">
        <v>14.3028079759355</v>
      </c>
      <c r="M4" s="12" t="n">
        <v>9.37983101208899</v>
      </c>
      <c r="N4" s="13" t="n">
        <f aca="false">AVERAGE(I4:M4)</f>
        <v>9.51570471526987</v>
      </c>
    </row>
    <row r="5" customFormat="false" ht="15" hidden="false" customHeight="false" outlineLevel="0" collapsed="false">
      <c r="A5" s="11" t="s">
        <v>10</v>
      </c>
      <c r="B5" s="12" t="n">
        <v>1.25363757106895</v>
      </c>
      <c r="C5" s="12" t="n">
        <v>1.11780138107811</v>
      </c>
      <c r="D5" s="12" t="n">
        <v>1.72429967709768</v>
      </c>
      <c r="E5" s="12" t="n">
        <v>1.53999413872009</v>
      </c>
      <c r="F5" s="12" t="n">
        <v>1.672115005648</v>
      </c>
      <c r="G5" s="13" t="n">
        <f aca="false">AVERAGE(B5:F5)</f>
        <v>1.46156955472257</v>
      </c>
      <c r="H5" s="14"/>
      <c r="I5" s="12" t="n">
        <v>0.87021570107014</v>
      </c>
      <c r="J5" s="12" t="n">
        <v>1.32455067216281</v>
      </c>
      <c r="K5" s="12" t="n">
        <v>0.903333121965744</v>
      </c>
      <c r="L5" s="12" t="n">
        <v>1.06147075045827</v>
      </c>
      <c r="M5" s="12" t="n">
        <v>1.27531603546826</v>
      </c>
      <c r="N5" s="13" t="n">
        <f aca="false">AVERAGE(I5:M5)</f>
        <v>1.08697725622505</v>
      </c>
    </row>
    <row r="6" customFormat="false" ht="15" hidden="false" customHeight="false" outlineLevel="0" collapsed="false">
      <c r="A6" s="11" t="s">
        <v>11</v>
      </c>
      <c r="B6" s="12" t="n">
        <v>0.0572733660905196</v>
      </c>
      <c r="C6" s="12" t="n">
        <v>0.144145309135175</v>
      </c>
      <c r="D6" s="12" t="n">
        <v>0.0260433939133216</v>
      </c>
      <c r="E6" s="12" t="n">
        <v>0.0797910190476722</v>
      </c>
      <c r="F6" s="12" t="n">
        <v>0.0407256288625899</v>
      </c>
      <c r="G6" s="13" t="n">
        <f aca="false">AVERAGE(B6:F6)</f>
        <v>0.0695957434098556</v>
      </c>
      <c r="H6" s="14"/>
      <c r="I6" s="12" t="n">
        <v>0.111386916134865</v>
      </c>
      <c r="J6" s="12" t="n">
        <v>0.171145414267293</v>
      </c>
      <c r="K6" s="12" t="n">
        <v>0.0511068659773807</v>
      </c>
      <c r="L6" s="12" t="n">
        <v>0.0203834323080609</v>
      </c>
      <c r="M6" s="12" t="n">
        <v>0.113530598951982</v>
      </c>
      <c r="N6" s="13" t="n">
        <f aca="false">AVERAGE(I6:M6)</f>
        <v>0.0935106455279164</v>
      </c>
    </row>
    <row r="7" customFormat="false" ht="15" hidden="false" customHeight="false" outlineLevel="0" collapsed="false">
      <c r="A7" s="15" t="s">
        <v>12</v>
      </c>
      <c r="B7" s="16" t="n">
        <v>0.0113222964861373</v>
      </c>
      <c r="C7" s="16" t="n">
        <v>0.0120611766376755</v>
      </c>
      <c r="D7" s="16" t="n">
        <v>0.0393181071491796</v>
      </c>
      <c r="E7" s="16" t="n">
        <v>0.00742700926817879</v>
      </c>
      <c r="F7" s="16" t="n">
        <v>0.015295308822969</v>
      </c>
      <c r="G7" s="17" t="n">
        <f aca="false">AVERAGE(B7:F7)</f>
        <v>0.017084779672828</v>
      </c>
      <c r="H7" s="18"/>
      <c r="I7" s="16" t="n">
        <v>0.0116450726686549</v>
      </c>
      <c r="J7" s="16" t="n">
        <v>0.0106825648476363</v>
      </c>
      <c r="K7" s="16" t="n">
        <v>0.0369043089511345</v>
      </c>
      <c r="L7" s="16" t="n">
        <v>0.0508687558556509</v>
      </c>
      <c r="M7" s="16" t="n">
        <v>0.00869963584124434</v>
      </c>
      <c r="N7" s="17" t="n">
        <f aca="false">AVERAGE(I7:M7)</f>
        <v>0.0237600676328642</v>
      </c>
    </row>
    <row r="8" customFormat="false" ht="15" hidden="false" customHeight="false" outlineLevel="0" collapsed="false">
      <c r="A8" s="8" t="s">
        <v>13</v>
      </c>
      <c r="B8" s="12"/>
      <c r="C8" s="12"/>
      <c r="D8" s="12"/>
      <c r="E8" s="12"/>
      <c r="F8" s="12"/>
      <c r="G8" s="14"/>
      <c r="H8" s="14"/>
      <c r="I8" s="12"/>
      <c r="J8" s="12"/>
      <c r="K8" s="12"/>
      <c r="L8" s="12"/>
      <c r="M8" s="12"/>
      <c r="N8" s="14"/>
    </row>
    <row r="9" customFormat="false" ht="15" hidden="false" customHeight="false" outlineLevel="0" collapsed="false">
      <c r="A9" s="11" t="s">
        <v>14</v>
      </c>
      <c r="B9" s="12" t="n">
        <v>1.76205015685003</v>
      </c>
      <c r="C9" s="12" t="n">
        <v>1.72446226999327</v>
      </c>
      <c r="D9" s="12" t="n">
        <v>2.41005177845371</v>
      </c>
      <c r="E9" s="12" t="n">
        <v>2.9199082704385</v>
      </c>
      <c r="F9" s="12" t="n">
        <v>2.13301606738752</v>
      </c>
      <c r="G9" s="13" t="n">
        <f aca="false">AVERAGE(B9:F9)</f>
        <v>2.18989770862461</v>
      </c>
      <c r="H9" s="14"/>
      <c r="I9" s="12" t="n">
        <v>0.973640792167917</v>
      </c>
      <c r="J9" s="12" t="n">
        <v>1.26061534379582</v>
      </c>
      <c r="K9" s="12" t="n">
        <v>1.81059162982039</v>
      </c>
      <c r="L9" s="12" t="n">
        <v>2.14143196086046</v>
      </c>
      <c r="M9" s="12" t="n">
        <v>1.16590019080169</v>
      </c>
      <c r="N9" s="13" t="n">
        <f aca="false">AVERAGE(I9:M9)</f>
        <v>1.47043598348926</v>
      </c>
    </row>
    <row r="10" customFormat="false" ht="15" hidden="false" customHeight="false" outlineLevel="0" collapsed="false">
      <c r="A10" s="19" t="s">
        <v>15</v>
      </c>
      <c r="B10" s="20" t="n">
        <v>1.97915089223856</v>
      </c>
      <c r="C10" s="20" t="n">
        <v>1.27913379642314</v>
      </c>
      <c r="D10" s="20" t="n">
        <v>1.85057886684407</v>
      </c>
      <c r="E10" s="20" t="n">
        <v>4.46238421951008</v>
      </c>
      <c r="F10" s="20" t="n">
        <v>1.548404645189</v>
      </c>
      <c r="G10" s="13" t="n">
        <f aca="false">AVERAGE(B10:F10)</f>
        <v>2.22393048404097</v>
      </c>
      <c r="H10" s="21"/>
      <c r="I10" s="20" t="n">
        <v>0.763429706644539</v>
      </c>
      <c r="J10" s="20" t="n">
        <v>0.852198478460592</v>
      </c>
      <c r="K10" s="20" t="n">
        <v>1.51899116921258</v>
      </c>
      <c r="L10" s="20" t="n">
        <v>1.44033758390165</v>
      </c>
      <c r="M10" s="20" t="n">
        <v>0.814572856487641</v>
      </c>
      <c r="N10" s="13" t="n">
        <f aca="false">AVERAGE(I10:M10)</f>
        <v>1.0779059589414</v>
      </c>
    </row>
    <row r="11" customFormat="false" ht="15" hidden="false" customHeight="false" outlineLevel="0" collapsed="false">
      <c r="A11" s="19" t="s">
        <v>16</v>
      </c>
      <c r="B11" s="20" t="n">
        <v>2.24325022048291</v>
      </c>
      <c r="C11" s="20" t="n">
        <v>1.46212159041013</v>
      </c>
      <c r="D11" s="20" t="n">
        <v>1.88722405494525</v>
      </c>
      <c r="E11" s="20" t="n">
        <v>1.84991371009858</v>
      </c>
      <c r="F11" s="20" t="n">
        <v>1.97951126469257</v>
      </c>
      <c r="G11" s="13" t="n">
        <f aca="false">AVERAGE(B11:F11)</f>
        <v>1.88440416812589</v>
      </c>
      <c r="H11" s="21"/>
      <c r="I11" s="20" t="n">
        <v>1.17415034286302</v>
      </c>
      <c r="J11" s="20" t="n">
        <v>1.41980717155796</v>
      </c>
      <c r="K11" s="20" t="n">
        <v>1.43265507982967</v>
      </c>
      <c r="L11" s="20" t="n">
        <v>1.68098614236685</v>
      </c>
      <c r="M11" s="20" t="n">
        <v>1.31045982646625</v>
      </c>
      <c r="N11" s="13" t="n">
        <f aca="false">AVERAGE(I11:M11)</f>
        <v>1.40361171261675</v>
      </c>
    </row>
    <row r="12" customFormat="false" ht="15" hidden="false" customHeight="false" outlineLevel="0" collapsed="false">
      <c r="A12" s="19" t="s">
        <v>17</v>
      </c>
      <c r="B12" s="20" t="n">
        <v>2.12933909150135</v>
      </c>
      <c r="C12" s="20" t="n">
        <v>2.51434157749344</v>
      </c>
      <c r="D12" s="20" t="n">
        <v>2.59267407490269</v>
      </c>
      <c r="E12" s="20" t="n">
        <v>7.31214420454168</v>
      </c>
      <c r="F12" s="20" t="n">
        <v>1.49921630852429</v>
      </c>
      <c r="G12" s="13" t="n">
        <f aca="false">AVERAGE(B12:F12)</f>
        <v>3.20954305139269</v>
      </c>
      <c r="H12" s="21"/>
      <c r="I12" s="20" t="n">
        <v>1.0430975786121</v>
      </c>
      <c r="J12" s="20" t="n">
        <v>1.51842146929571</v>
      </c>
      <c r="K12" s="20" t="n">
        <v>3.3502864100016</v>
      </c>
      <c r="L12" s="20" t="n">
        <v>2.23216336153837</v>
      </c>
      <c r="M12" s="20" t="n">
        <v>1.62576399827804</v>
      </c>
      <c r="N12" s="13" t="n">
        <f aca="false">AVERAGE(I12:M12)</f>
        <v>1.95394656354516</v>
      </c>
    </row>
    <row r="13" customFormat="false" ht="15" hidden="false" customHeight="false" outlineLevel="0" collapsed="false">
      <c r="A13" s="19" t="s">
        <v>18</v>
      </c>
      <c r="B13" s="20" t="n">
        <v>1.7391457793508</v>
      </c>
      <c r="C13" s="20" t="n">
        <v>1.47243308433096</v>
      </c>
      <c r="D13" s="20" t="n">
        <v>2.71151742216223</v>
      </c>
      <c r="E13" s="20" t="n">
        <v>3.26781891393446</v>
      </c>
      <c r="F13" s="20" t="n">
        <v>1.94911019039747</v>
      </c>
      <c r="G13" s="13" t="n">
        <f aca="false">AVERAGE(B13:F13)</f>
        <v>2.22800507803518</v>
      </c>
      <c r="H13" s="21"/>
      <c r="I13" s="20" t="n">
        <v>0.772132400880711</v>
      </c>
      <c r="J13" s="20" t="n">
        <v>1.31240188823838</v>
      </c>
      <c r="K13" s="20" t="n">
        <v>2.54178689256919</v>
      </c>
      <c r="L13" s="20" t="n">
        <v>3.48575267570038</v>
      </c>
      <c r="M13" s="20" t="n">
        <v>0.95115286615575</v>
      </c>
      <c r="N13" s="13" t="n">
        <f aca="false">AVERAGE(I13:M13)</f>
        <v>1.81264534470888</v>
      </c>
    </row>
    <row r="14" customFormat="false" ht="15" hidden="false" customHeight="false" outlineLevel="0" collapsed="false">
      <c r="A14" s="19" t="s">
        <v>19</v>
      </c>
      <c r="B14" s="20" t="n">
        <v>1.88306487391401</v>
      </c>
      <c r="C14" s="20" t="n">
        <v>1.74356948951692</v>
      </c>
      <c r="D14" s="20" t="n">
        <v>2.32645510569167</v>
      </c>
      <c r="E14" s="20" t="n">
        <v>3.06250911685533</v>
      </c>
      <c r="F14" s="20" t="n">
        <v>1.82184004720929</v>
      </c>
      <c r="G14" s="13" t="n">
        <f aca="false">AVERAGE(B14:F14)</f>
        <v>2.16748772663744</v>
      </c>
      <c r="H14" s="21"/>
      <c r="I14" s="20" t="n">
        <v>1.00144392649686</v>
      </c>
      <c r="J14" s="20" t="n">
        <v>1.21550921204744</v>
      </c>
      <c r="K14" s="20" t="n">
        <v>1.7449285353311</v>
      </c>
      <c r="L14" s="20" t="n">
        <v>2.08263582281314</v>
      </c>
      <c r="M14" s="20" t="n">
        <v>1.14581657942582</v>
      </c>
      <c r="N14" s="13" t="n">
        <f aca="false">AVERAGE(I14:M14)</f>
        <v>1.43806681522287</v>
      </c>
    </row>
    <row r="15" customFormat="false" ht="15" hidden="false" customHeight="false" outlineLevel="0" collapsed="false">
      <c r="A15" s="19" t="s">
        <v>20</v>
      </c>
      <c r="B15" s="20" t="n">
        <v>0.993023884280828</v>
      </c>
      <c r="C15" s="20" t="n">
        <v>1.01919975925523</v>
      </c>
      <c r="D15" s="20" t="n">
        <v>1.4501800392821</v>
      </c>
      <c r="E15" s="20" t="n">
        <v>1.50346967648361</v>
      </c>
      <c r="F15" s="20" t="n">
        <v>1.02311756743145</v>
      </c>
      <c r="G15" s="13" t="n">
        <f aca="false">AVERAGE(B15:F15)</f>
        <v>1.19779818534664</v>
      </c>
      <c r="H15" s="21"/>
      <c r="I15" s="20" t="n">
        <v>0.511748756400597</v>
      </c>
      <c r="J15" s="20" t="n">
        <v>0.595211828526952</v>
      </c>
      <c r="K15" s="20" t="n">
        <v>1.21859231750557</v>
      </c>
      <c r="L15" s="20" t="n">
        <v>2.04940714659329</v>
      </c>
      <c r="M15" s="20" t="n">
        <v>0.609561842697918</v>
      </c>
      <c r="N15" s="13" t="n">
        <f aca="false">AVERAGE(I15:M15)</f>
        <v>0.996904378344866</v>
      </c>
    </row>
    <row r="16" customFormat="false" ht="15" hidden="false" customHeight="false" outlineLevel="0" collapsed="false">
      <c r="A16" s="19" t="s">
        <v>21</v>
      </c>
      <c r="B16" s="20" t="n">
        <v>1.43034009708999</v>
      </c>
      <c r="C16" s="20" t="n">
        <v>1.23458558241995</v>
      </c>
      <c r="D16" s="20" t="n">
        <v>3.19802946349116</v>
      </c>
      <c r="E16" s="20" t="n">
        <v>2.56264476589396</v>
      </c>
      <c r="F16" s="20" t="n">
        <v>1.98771539127837</v>
      </c>
      <c r="G16" s="13" t="n">
        <f aca="false">AVERAGE(B16:F16)</f>
        <v>2.08266306003469</v>
      </c>
      <c r="H16" s="21"/>
      <c r="I16" s="20" t="n">
        <v>0.501434205319974</v>
      </c>
      <c r="J16" s="20" t="n">
        <v>0.884054147105773</v>
      </c>
      <c r="K16" s="20" t="n">
        <v>3.09694952828871</v>
      </c>
      <c r="L16" s="20" t="n">
        <v>5.63392708056458</v>
      </c>
      <c r="M16" s="20" t="n">
        <v>0.596542370112652</v>
      </c>
      <c r="N16" s="13" t="n">
        <f aca="false">AVERAGE(I16:M16)</f>
        <v>2.14258146627834</v>
      </c>
    </row>
    <row r="17" customFormat="false" ht="15" hidden="false" customHeight="false" outlineLevel="0" collapsed="false">
      <c r="A17" s="19" t="s">
        <v>22</v>
      </c>
      <c r="B17" s="20" t="n">
        <v>5.58249916780347</v>
      </c>
      <c r="C17" s="20" t="n">
        <v>4.54284426253842</v>
      </c>
      <c r="D17" s="20" t="n">
        <v>6.63670905471881</v>
      </c>
      <c r="E17" s="20" t="n">
        <v>4.76010111335728</v>
      </c>
      <c r="F17" s="20" t="n">
        <v>5.94766164173947</v>
      </c>
      <c r="G17" s="13" t="n">
        <f aca="false">AVERAGE(B17:F17)</f>
        <v>5.49396304803149</v>
      </c>
      <c r="H17" s="21"/>
      <c r="I17" s="20" t="n">
        <v>3.18332702267279</v>
      </c>
      <c r="J17" s="20" t="n">
        <v>4.55147465552343</v>
      </c>
      <c r="K17" s="20" t="n">
        <v>4.12938394706907</v>
      </c>
      <c r="L17" s="20" t="n">
        <v>4.12126579692574</v>
      </c>
      <c r="M17" s="20" t="n">
        <v>3.81396685239478</v>
      </c>
      <c r="N17" s="13" t="n">
        <f aca="false">AVERAGE(I17:M17)</f>
        <v>3.95988365491716</v>
      </c>
    </row>
    <row r="18" customFormat="false" ht="15" hidden="false" customHeight="false" outlineLevel="0" collapsed="false">
      <c r="A18" s="19" t="s">
        <v>23</v>
      </c>
      <c r="B18" s="20" t="n">
        <v>3.21511407843971</v>
      </c>
      <c r="C18" s="20" t="n">
        <v>3.54558500972633</v>
      </c>
      <c r="D18" s="20" t="n">
        <v>4.39313721638739</v>
      </c>
      <c r="E18" s="20" t="n">
        <v>6.41208574800025</v>
      </c>
      <c r="F18" s="20" t="n">
        <v>3.57213662019635</v>
      </c>
      <c r="G18" s="13" t="n">
        <f aca="false">AVERAGE(B18:F18)</f>
        <v>4.22761173455001</v>
      </c>
      <c r="H18" s="21"/>
      <c r="I18" s="20" t="n">
        <v>1.9096507786166</v>
      </c>
      <c r="J18" s="20" t="n">
        <v>2.28435538012756</v>
      </c>
      <c r="K18" s="20" t="n">
        <v>3.51928932006214</v>
      </c>
      <c r="L18" s="20" t="n">
        <v>3.72736414467512</v>
      </c>
      <c r="M18" s="20" t="n">
        <v>2.87150326659829</v>
      </c>
      <c r="N18" s="13" t="n">
        <f aca="false">AVERAGE(I18:M18)</f>
        <v>2.86243257801594</v>
      </c>
    </row>
    <row r="19" customFormat="false" ht="15" hidden="false" customHeight="false" outlineLevel="0" collapsed="false">
      <c r="A19" s="19" t="s">
        <v>24</v>
      </c>
      <c r="B19" s="20" t="n">
        <v>0</v>
      </c>
      <c r="C19" s="20" t="n">
        <v>0.00143713465633739</v>
      </c>
      <c r="D19" s="20" t="n">
        <v>0.00247322131895202</v>
      </c>
      <c r="E19" s="20" t="n">
        <v>0.0218078085371289</v>
      </c>
      <c r="F19" s="20" t="n">
        <v>0.00180050096018795</v>
      </c>
      <c r="G19" s="13" t="n">
        <f aca="false">AVERAGE(B19:F19)</f>
        <v>0.00550373309452125</v>
      </c>
      <c r="H19" s="21"/>
      <c r="I19" s="20" t="n">
        <v>0.000191936621996998</v>
      </c>
      <c r="J19" s="20" t="n">
        <v>0.000720503026842245</v>
      </c>
      <c r="K19" s="20" t="n">
        <v>0.00401412962776582</v>
      </c>
      <c r="L19" s="20" t="n">
        <v>0.0128890569525096</v>
      </c>
      <c r="M19" s="20" t="n">
        <v>0.0224892712882117</v>
      </c>
      <c r="N19" s="13" t="n">
        <f aca="false">AVERAGE(I19:M19)</f>
        <v>0.00806097950346527</v>
      </c>
    </row>
    <row r="20" customFormat="false" ht="15" hidden="false" customHeight="false" outlineLevel="0" collapsed="false">
      <c r="A20" s="19" t="s">
        <v>25</v>
      </c>
      <c r="B20" s="20" t="n">
        <v>0.900378216203856</v>
      </c>
      <c r="C20" s="20" t="n">
        <v>0.772308793781549</v>
      </c>
      <c r="D20" s="20" t="n">
        <v>1.02860932510273</v>
      </c>
      <c r="E20" s="20" t="n">
        <v>1.16095947211482</v>
      </c>
      <c r="F20" s="20" t="n">
        <v>0.807058142168185</v>
      </c>
      <c r="G20" s="13" t="n">
        <f aca="false">AVERAGE(B20:F20)</f>
        <v>0.933862789874228</v>
      </c>
      <c r="H20" s="21"/>
      <c r="I20" s="20" t="n">
        <v>0.458502332922684</v>
      </c>
      <c r="J20" s="20" t="n">
        <v>0.58231856472313</v>
      </c>
      <c r="K20" s="20" t="n">
        <v>1.06552124078744</v>
      </c>
      <c r="L20" s="20" t="n">
        <v>1.73097332878532</v>
      </c>
      <c r="M20" s="20" t="n">
        <v>0.503643681345045</v>
      </c>
      <c r="N20" s="13" t="n">
        <f aca="false">AVERAGE(I20:M20)</f>
        <v>0.868191829712723</v>
      </c>
    </row>
    <row r="21" customFormat="false" ht="15" hidden="false" customHeight="false" outlineLevel="0" collapsed="false">
      <c r="A21" s="19" t="s">
        <v>26</v>
      </c>
      <c r="B21" s="20" t="n">
        <v>0.820321404644586</v>
      </c>
      <c r="C21" s="20" t="n">
        <v>0.789236002894063</v>
      </c>
      <c r="D21" s="20" t="n">
        <v>0.968995634083479</v>
      </c>
      <c r="E21" s="20" t="n">
        <v>1.67792539194071</v>
      </c>
      <c r="F21" s="20" t="n">
        <v>0.656284615837991</v>
      </c>
      <c r="G21" s="13" t="n">
        <f aca="false">AVERAGE(B21:F21)</f>
        <v>0.982552609880166</v>
      </c>
      <c r="H21" s="21"/>
      <c r="I21" s="20" t="n">
        <v>0.426560074536556</v>
      </c>
      <c r="J21" s="20" t="n">
        <v>0.570407790934052</v>
      </c>
      <c r="K21" s="20" t="n">
        <v>1.06002821209552</v>
      </c>
      <c r="L21" s="20" t="n">
        <v>1.16183760876057</v>
      </c>
      <c r="M21" s="20" t="n">
        <v>0.639217793801903</v>
      </c>
      <c r="N21" s="13" t="n">
        <f aca="false">AVERAGE(I21:M21)</f>
        <v>0.771610296025721</v>
      </c>
    </row>
    <row r="22" customFormat="false" ht="15" hidden="false" customHeight="false" outlineLevel="0" collapsed="false">
      <c r="A22" s="19" t="s">
        <v>27</v>
      </c>
      <c r="B22" s="20" t="n">
        <v>2.86543876675307</v>
      </c>
      <c r="C22" s="20" t="n">
        <v>2.07955162755319</v>
      </c>
      <c r="D22" s="20" t="n">
        <v>2.91645872019138</v>
      </c>
      <c r="E22" s="20" t="n">
        <v>2.53255752090763</v>
      </c>
      <c r="F22" s="20" t="n">
        <v>3.01011538404338</v>
      </c>
      <c r="G22" s="13" t="n">
        <f aca="false">AVERAGE(B22:F22)</f>
        <v>2.68082440388973</v>
      </c>
      <c r="H22" s="21"/>
      <c r="I22" s="20" t="n">
        <v>1.66675288063329</v>
      </c>
      <c r="J22" s="20" t="n">
        <v>1.9208336348538</v>
      </c>
      <c r="K22" s="20" t="n">
        <v>2.3127498796485</v>
      </c>
      <c r="L22" s="20" t="n">
        <v>2.90425353710685</v>
      </c>
      <c r="M22" s="20" t="n">
        <v>1.87835448612667</v>
      </c>
      <c r="N22" s="13" t="n">
        <f aca="false">AVERAGE(I22:M22)</f>
        <v>2.13658888367382</v>
      </c>
    </row>
    <row r="23" customFormat="false" ht="15" hidden="false" customHeight="false" outlineLevel="0" collapsed="false">
      <c r="A23" s="19" t="s">
        <v>28</v>
      </c>
      <c r="B23" s="20" t="n">
        <v>0.843997952562496</v>
      </c>
      <c r="C23" s="20" t="n">
        <v>0.852155152419144</v>
      </c>
      <c r="D23" s="20" t="n">
        <v>0.997122262748757</v>
      </c>
      <c r="E23" s="20" t="n">
        <v>1.47133188546765</v>
      </c>
      <c r="F23" s="20" t="n">
        <v>1.06082062482751</v>
      </c>
      <c r="G23" s="13" t="n">
        <f aca="false">AVERAGE(B23:F23)</f>
        <v>1.04508557560511</v>
      </c>
      <c r="H23" s="21"/>
      <c r="I23" s="20" t="n">
        <v>0.449858844144366</v>
      </c>
      <c r="J23" s="20" t="n">
        <v>0.4522760116174</v>
      </c>
      <c r="K23" s="20" t="n">
        <v>0.577852081987999</v>
      </c>
      <c r="L23" s="20" t="n">
        <v>0.641618056558942</v>
      </c>
      <c r="M23" s="20" t="n">
        <v>0.570985591395887</v>
      </c>
      <c r="N23" s="13" t="n">
        <f aca="false">AVERAGE(I23:M23)</f>
        <v>0.538518117140919</v>
      </c>
    </row>
    <row r="24" customFormat="false" ht="15" hidden="false" customHeight="false" outlineLevel="0" collapsed="false">
      <c r="A24" s="22" t="s">
        <v>29</v>
      </c>
      <c r="B24" s="23" t="n">
        <v>0.00812100686016106</v>
      </c>
      <c r="C24" s="23" t="n">
        <v>0.0190933821542439</v>
      </c>
      <c r="D24" s="23" t="n">
        <v>0.0216442408433602</v>
      </c>
      <c r="E24" s="23" t="n">
        <v>0.0241807744168603</v>
      </c>
      <c r="F24" s="23" t="n">
        <v>0.0202031533945264</v>
      </c>
      <c r="G24" s="17" t="n">
        <f aca="false">AVERAGE(B24:F24)</f>
        <v>0.0186485115338304</v>
      </c>
      <c r="H24" s="24"/>
      <c r="I24" s="23" t="n">
        <v>0.00601634465542364</v>
      </c>
      <c r="J24" s="23" t="n">
        <v>0.010741670628544</v>
      </c>
      <c r="K24" s="23" t="n">
        <v>0.0142487632646286</v>
      </c>
      <c r="L24" s="23" t="n">
        <v>0.00162806404945904</v>
      </c>
      <c r="M24" s="23" t="n">
        <v>0.00821164387595995</v>
      </c>
      <c r="N24" s="17" t="n">
        <f aca="false">AVERAGE(I24:M24)</f>
        <v>0.00816929729480305</v>
      </c>
    </row>
    <row r="25" customFormat="false" ht="15" hidden="false" customHeight="false" outlineLevel="0" collapsed="false">
      <c r="A25" s="8" t="s">
        <v>30</v>
      </c>
      <c r="B25" s="20"/>
      <c r="C25" s="20"/>
      <c r="D25" s="20"/>
      <c r="E25" s="20"/>
      <c r="F25" s="20"/>
      <c r="G25" s="21"/>
      <c r="H25" s="21"/>
      <c r="I25" s="20"/>
      <c r="J25" s="20"/>
      <c r="K25" s="20"/>
      <c r="L25" s="20"/>
      <c r="M25" s="20"/>
      <c r="N25" s="21"/>
    </row>
    <row r="26" customFormat="false" ht="15" hidden="false" customHeight="false" outlineLevel="0" collapsed="false">
      <c r="A26" s="25" t="s">
        <v>31</v>
      </c>
      <c r="B26" s="20"/>
      <c r="C26" s="20"/>
      <c r="D26" s="20"/>
      <c r="E26" s="20"/>
      <c r="F26" s="20"/>
      <c r="G26" s="21"/>
      <c r="H26" s="21"/>
      <c r="I26" s="20"/>
      <c r="J26" s="20"/>
      <c r="K26" s="20"/>
      <c r="L26" s="20"/>
      <c r="M26" s="20"/>
      <c r="N26" s="21"/>
    </row>
    <row r="27" customFormat="false" ht="15" hidden="false" customHeight="false" outlineLevel="0" collapsed="false">
      <c r="A27" s="11" t="s">
        <v>32</v>
      </c>
      <c r="B27" s="12" t="n">
        <v>0.0948016808467287</v>
      </c>
      <c r="C27" s="12" t="n">
        <v>0.582755415414506</v>
      </c>
      <c r="D27" s="12" t="n">
        <v>0.0191802705768978</v>
      </c>
      <c r="E27" s="12" t="n">
        <v>1.45359515545436</v>
      </c>
      <c r="F27" s="12" t="n">
        <v>0.0291696725915217</v>
      </c>
      <c r="G27" s="13" t="n">
        <f aca="false">AVERAGE(B27:F27)</f>
        <v>0.435900438976802</v>
      </c>
      <c r="H27" s="14"/>
      <c r="I27" s="12" t="n">
        <v>1.18987146645648</v>
      </c>
      <c r="J27" s="12" t="n">
        <v>0.427343463163871</v>
      </c>
      <c r="K27" s="12" t="n">
        <v>0.667046361358689</v>
      </c>
      <c r="L27" s="12" t="n">
        <v>0.0115333466502067</v>
      </c>
      <c r="M27" s="12" t="n">
        <v>1.07629001279822</v>
      </c>
      <c r="N27" s="13" t="n">
        <f aca="false">AVERAGE(I27:M27)</f>
        <v>0.674416930085493</v>
      </c>
    </row>
    <row r="28" customFormat="false" ht="15" hidden="false" customHeight="false" outlineLevel="0" collapsed="false">
      <c r="A28" s="11" t="s">
        <v>33</v>
      </c>
      <c r="B28" s="12" t="n">
        <v>0.793118402879892</v>
      </c>
      <c r="C28" s="12" t="n">
        <v>1.27682185780085</v>
      </c>
      <c r="D28" s="12" t="n">
        <v>0.127068173260799</v>
      </c>
      <c r="E28" s="12" t="n">
        <v>2.64230382318145</v>
      </c>
      <c r="F28" s="12" t="n">
        <v>0.251017955446819</v>
      </c>
      <c r="G28" s="13" t="n">
        <f aca="false">AVERAGE(B28:F28)</f>
        <v>1.01806604251396</v>
      </c>
      <c r="H28" s="14"/>
      <c r="I28" s="12" t="n">
        <v>2.33523106782194</v>
      </c>
      <c r="J28" s="12" t="n">
        <v>2.36869775016777</v>
      </c>
      <c r="K28" s="12" t="n">
        <v>1.94023952244278</v>
      </c>
      <c r="L28" s="12" t="n">
        <v>0.360998484855367</v>
      </c>
      <c r="M28" s="12" t="n">
        <v>2.60284978160753</v>
      </c>
      <c r="N28" s="13" t="n">
        <f aca="false">AVERAGE(I28:M28)</f>
        <v>1.92160332137908</v>
      </c>
    </row>
    <row r="29" customFormat="false" ht="15" hidden="false" customHeight="false" outlineLevel="0" collapsed="false">
      <c r="A29" s="11" t="s">
        <v>34</v>
      </c>
      <c r="B29" s="12" t="n">
        <v>0.0468389146997649</v>
      </c>
      <c r="C29" s="12" t="n">
        <v>0.24827280830551</v>
      </c>
      <c r="D29" s="12" t="n">
        <v>0.137916761177691</v>
      </c>
      <c r="E29" s="12" t="n">
        <v>0.108900176690554</v>
      </c>
      <c r="F29" s="12" t="n">
        <v>0.0662480405955462</v>
      </c>
      <c r="G29" s="13" t="n">
        <f aca="false">AVERAGE(B29:F29)</f>
        <v>0.121635340293813</v>
      </c>
      <c r="H29" s="14"/>
      <c r="I29" s="12" t="n">
        <v>0.229663081982157</v>
      </c>
      <c r="J29" s="12" t="n">
        <v>0.169052105196717</v>
      </c>
      <c r="K29" s="12" t="n">
        <v>0.296233101819037</v>
      </c>
      <c r="L29" s="12" t="n">
        <v>0.116804268211232</v>
      </c>
      <c r="M29" s="12" t="n">
        <v>0.158944486119797</v>
      </c>
      <c r="N29" s="13" t="n">
        <f aca="false">AVERAGE(I29:M29)</f>
        <v>0.194139408665788</v>
      </c>
    </row>
    <row r="30" customFormat="false" ht="15" hidden="false" customHeight="false" outlineLevel="0" collapsed="false">
      <c r="A30" s="11" t="s">
        <v>35</v>
      </c>
      <c r="B30" s="12" t="n">
        <v>0.0194715345158887</v>
      </c>
      <c r="C30" s="12" t="n">
        <v>0.00831468111786787</v>
      </c>
      <c r="D30" s="12" t="n">
        <v>0.0367707312850039</v>
      </c>
      <c r="E30" s="12" t="n">
        <v>0.00457946080880563</v>
      </c>
      <c r="F30" s="12" t="n">
        <v>0.017443021017239</v>
      </c>
      <c r="G30" s="13" t="n">
        <f aca="false">AVERAGE(B30:F30)</f>
        <v>0.017315885748961</v>
      </c>
      <c r="H30" s="14"/>
      <c r="I30" s="12" t="n">
        <v>0.00954658464108327</v>
      </c>
      <c r="J30" s="12" t="n">
        <v>0.00854783751971591</v>
      </c>
      <c r="K30" s="12" t="n">
        <v>0.0109215495810707</v>
      </c>
      <c r="L30" s="12" t="n">
        <v>0.0352794188869039</v>
      </c>
      <c r="M30" s="12" t="n">
        <v>0.00509954824120648</v>
      </c>
      <c r="N30" s="13" t="n">
        <f aca="false">AVERAGE(I30:M30)</f>
        <v>0.0138789877739961</v>
      </c>
    </row>
    <row r="31" customFormat="false" ht="15" hidden="false" customHeight="false" outlineLevel="0" collapsed="false">
      <c r="A31" s="11" t="s">
        <v>36</v>
      </c>
      <c r="B31" s="12" t="n">
        <v>0.0643480106937693</v>
      </c>
      <c r="C31" s="12" t="n">
        <v>0.0169839186620102</v>
      </c>
      <c r="D31" s="12" t="n">
        <v>0.11701104543487</v>
      </c>
      <c r="E31" s="12" t="n">
        <v>0.00441517295676148</v>
      </c>
      <c r="F31" s="12" t="n">
        <v>0.0536476380044238</v>
      </c>
      <c r="G31" s="13" t="n">
        <f aca="false">AVERAGE(B31:F31)</f>
        <v>0.051281157150367</v>
      </c>
      <c r="H31" s="14"/>
      <c r="I31" s="12" t="n">
        <v>0.0234972803626857</v>
      </c>
      <c r="J31" s="12" t="n">
        <v>0.0201318481450155</v>
      </c>
      <c r="K31" s="12" t="n">
        <v>0.0287617692855166</v>
      </c>
      <c r="L31" s="12" t="n">
        <v>0.120529369465172</v>
      </c>
      <c r="M31" s="12" t="n">
        <v>0.0124663662569024</v>
      </c>
      <c r="N31" s="13" t="n">
        <f aca="false">AVERAGE(I31:M31)</f>
        <v>0.0410773267030584</v>
      </c>
    </row>
    <row r="32" customFormat="false" ht="15" hidden="false" customHeight="false" outlineLevel="0" collapsed="false">
      <c r="A32" s="25" t="s">
        <v>37</v>
      </c>
      <c r="B32" s="12"/>
      <c r="C32" s="12"/>
      <c r="D32" s="12"/>
      <c r="E32" s="12"/>
      <c r="F32" s="12"/>
      <c r="G32" s="14"/>
      <c r="H32" s="14"/>
      <c r="I32" s="12"/>
      <c r="J32" s="12"/>
      <c r="K32" s="12"/>
      <c r="L32" s="12"/>
      <c r="M32" s="12"/>
      <c r="N32" s="14"/>
    </row>
    <row r="33" customFormat="false" ht="15" hidden="false" customHeight="false" outlineLevel="0" collapsed="false">
      <c r="A33" s="11" t="s">
        <v>38</v>
      </c>
      <c r="B33" s="12" t="n">
        <v>0.00248490360498449</v>
      </c>
      <c r="C33" s="12" t="n">
        <v>0.00227478517391538</v>
      </c>
      <c r="D33" s="12" t="n">
        <v>0.00058331798794415</v>
      </c>
      <c r="E33" s="12" t="n">
        <v>0.000524592358976297</v>
      </c>
      <c r="F33" s="12" t="n">
        <v>0.00117328769382812</v>
      </c>
      <c r="G33" s="13" t="n">
        <f aca="false">AVERAGE(B33:F33)</f>
        <v>0.00140817736392969</v>
      </c>
      <c r="H33" s="14"/>
      <c r="I33" s="12" t="n">
        <v>0.00402397987918194</v>
      </c>
      <c r="J33" s="12" t="n">
        <v>0.0010801037500778</v>
      </c>
      <c r="K33" s="12" t="n">
        <v>0</v>
      </c>
      <c r="L33" s="12" t="n">
        <v>0.000232034468135343</v>
      </c>
      <c r="M33" s="12" t="n">
        <v>0.000656957441205034</v>
      </c>
      <c r="N33" s="13" t="n">
        <f aca="false">AVERAGE(I33:M33)</f>
        <v>0.00119861510772002</v>
      </c>
    </row>
    <row r="34" customFormat="false" ht="15" hidden="false" customHeight="false" outlineLevel="0" collapsed="false">
      <c r="A34" s="25" t="s">
        <v>39</v>
      </c>
      <c r="B34" s="12"/>
      <c r="C34" s="12"/>
      <c r="D34" s="12"/>
      <c r="E34" s="12"/>
      <c r="F34" s="12"/>
      <c r="G34" s="14"/>
      <c r="H34" s="14"/>
      <c r="I34" s="12"/>
      <c r="J34" s="12"/>
      <c r="K34" s="12"/>
      <c r="L34" s="12"/>
      <c r="M34" s="12"/>
      <c r="N34" s="14"/>
    </row>
    <row r="35" customFormat="false" ht="15" hidden="false" customHeight="false" outlineLevel="0" collapsed="false">
      <c r="A35" s="11" t="s">
        <v>40</v>
      </c>
      <c r="B35" s="12" t="n">
        <v>0.0011921867814426</v>
      </c>
      <c r="C35" s="12" t="n">
        <v>0.0345235881898566</v>
      </c>
      <c r="D35" s="12" t="n">
        <v>0.0301338813131194</v>
      </c>
      <c r="E35" s="12" t="n">
        <v>0.0468752910807314</v>
      </c>
      <c r="F35" s="12" t="n">
        <v>0.0407404916700287</v>
      </c>
      <c r="G35" s="13" t="n">
        <f aca="false">AVERAGE(B35:F35)</f>
        <v>0.0306930878070357</v>
      </c>
      <c r="H35" s="14"/>
      <c r="I35" s="12" t="n">
        <v>0.000442303883024828</v>
      </c>
      <c r="J35" s="12" t="n">
        <v>0.0362388115519325</v>
      </c>
      <c r="K35" s="12" t="n">
        <v>0.0138989749214927</v>
      </c>
      <c r="L35" s="12" t="n">
        <v>0.0204722167625958</v>
      </c>
      <c r="M35" s="12" t="n">
        <v>0.0139594149169408</v>
      </c>
      <c r="N35" s="13" t="n">
        <f aca="false">AVERAGE(I35:M35)</f>
        <v>0.0170023444071973</v>
      </c>
    </row>
    <row r="36" customFormat="false" ht="15" hidden="false" customHeight="false" outlineLevel="0" collapsed="false">
      <c r="A36" s="25" t="s">
        <v>41</v>
      </c>
      <c r="B36" s="12"/>
      <c r="C36" s="12"/>
      <c r="D36" s="12"/>
      <c r="E36" s="12"/>
      <c r="F36" s="12"/>
      <c r="G36" s="14"/>
      <c r="H36" s="14"/>
      <c r="I36" s="12"/>
      <c r="J36" s="12"/>
      <c r="K36" s="12"/>
      <c r="L36" s="12"/>
      <c r="M36" s="12"/>
      <c r="N36" s="14"/>
    </row>
    <row r="37" customFormat="false" ht="15" hidden="false" customHeight="false" outlineLevel="0" collapsed="false">
      <c r="A37" s="11" t="s">
        <v>42</v>
      </c>
      <c r="B37" s="12" t="n">
        <v>0.921790839066598</v>
      </c>
      <c r="C37" s="12" t="n">
        <v>0.392311354838577</v>
      </c>
      <c r="D37" s="12" t="n">
        <v>0.686522849889384</v>
      </c>
      <c r="E37" s="12" t="n">
        <v>0.18802127064723</v>
      </c>
      <c r="F37" s="12" t="n">
        <v>0.884115865166597</v>
      </c>
      <c r="G37" s="13" t="n">
        <f aca="false">AVERAGE(B37:F37)</f>
        <v>0.614552435921677</v>
      </c>
      <c r="H37" s="14"/>
      <c r="I37" s="12" t="n">
        <v>0.381746469572343</v>
      </c>
      <c r="J37" s="12" t="n">
        <v>0.57893789293995</v>
      </c>
      <c r="K37" s="12" t="n">
        <v>0.406172718775625</v>
      </c>
      <c r="L37" s="12" t="n">
        <v>0.554112155012513</v>
      </c>
      <c r="M37" s="12" t="n">
        <v>0.433245848106975</v>
      </c>
      <c r="N37" s="13" t="n">
        <f aca="false">AVERAGE(I37:M37)</f>
        <v>0.470843016881481</v>
      </c>
    </row>
    <row r="38" customFormat="false" ht="15" hidden="false" customHeight="false" outlineLevel="0" collapsed="false">
      <c r="A38" s="11" t="s">
        <v>43</v>
      </c>
      <c r="B38" s="12" t="n">
        <v>0.0812750704053296</v>
      </c>
      <c r="C38" s="12" t="n">
        <v>0.203277582406237</v>
      </c>
      <c r="D38" s="12" t="n">
        <v>0.108943880825345</v>
      </c>
      <c r="E38" s="12" t="n">
        <v>0.154499552600873</v>
      </c>
      <c r="F38" s="12" t="n">
        <v>0.0724160090883827</v>
      </c>
      <c r="G38" s="13" t="n">
        <f aca="false">AVERAGE(B38:F38)</f>
        <v>0.124082419065233</v>
      </c>
      <c r="H38" s="14"/>
      <c r="I38" s="12" t="n">
        <v>0.175979768738865</v>
      </c>
      <c r="J38" s="12" t="n">
        <v>0.192686373092608</v>
      </c>
      <c r="K38" s="12" t="n">
        <v>0.101796577181125</v>
      </c>
      <c r="L38" s="12" t="n">
        <v>0.0769865544021002</v>
      </c>
      <c r="M38" s="12" t="n">
        <v>0.0899969400053675</v>
      </c>
      <c r="N38" s="13" t="n">
        <f aca="false">AVERAGE(I38:M38)</f>
        <v>0.127489242684013</v>
      </c>
    </row>
    <row r="39" customFormat="false" ht="15" hidden="false" customHeight="false" outlineLevel="0" collapsed="false">
      <c r="A39" s="11" t="s">
        <v>44</v>
      </c>
      <c r="B39" s="12" t="n">
        <v>0.899826846061171</v>
      </c>
      <c r="C39" s="12" t="n">
        <v>0.622435048922164</v>
      </c>
      <c r="D39" s="12" t="n">
        <v>0.675319602784122</v>
      </c>
      <c r="E39" s="12" t="n">
        <v>0.402480577134584</v>
      </c>
      <c r="F39" s="12" t="n">
        <v>0.857976777831244</v>
      </c>
      <c r="G39" s="13" t="n">
        <f aca="false">AVERAGE(B39:F39)</f>
        <v>0.691607770546657</v>
      </c>
      <c r="H39" s="14"/>
      <c r="I39" s="12" t="n">
        <v>0.500218556792244</v>
      </c>
      <c r="J39" s="12" t="n">
        <v>0.764250176983678</v>
      </c>
      <c r="K39" s="12" t="n">
        <v>0.52576223528559</v>
      </c>
      <c r="L39" s="12" t="n">
        <v>0.583320897487609</v>
      </c>
      <c r="M39" s="12" t="n">
        <v>0.519932968128081</v>
      </c>
      <c r="N39" s="13" t="n">
        <f aca="false">AVERAGE(I39:M39)</f>
        <v>0.57869696693544</v>
      </c>
    </row>
    <row r="40" customFormat="false" ht="15" hidden="false" customHeight="false" outlineLevel="0" collapsed="false">
      <c r="A40" s="11" t="s">
        <v>45</v>
      </c>
      <c r="B40" s="12" t="n">
        <v>0.196852291402904</v>
      </c>
      <c r="C40" s="12" t="n">
        <v>1.49463627927687</v>
      </c>
      <c r="D40" s="12" t="n">
        <v>0.322056418193922</v>
      </c>
      <c r="E40" s="12" t="n">
        <v>0.84730054039192</v>
      </c>
      <c r="F40" s="12" t="n">
        <v>0.305013035487453</v>
      </c>
      <c r="G40" s="13" t="n">
        <f aca="false">AVERAGE(B40:F40)</f>
        <v>0.633171712950614</v>
      </c>
      <c r="H40" s="14"/>
      <c r="I40" s="12" t="n">
        <v>0.548588944103403</v>
      </c>
      <c r="J40" s="12" t="n">
        <v>1.14271415038661</v>
      </c>
      <c r="K40" s="12" t="n">
        <v>0.946839483610461</v>
      </c>
      <c r="L40" s="12" t="n">
        <v>0.22017996795558</v>
      </c>
      <c r="M40" s="12" t="n">
        <v>0.799696172013897</v>
      </c>
      <c r="N40" s="13" t="n">
        <f aca="false">AVERAGE(I40:M40)</f>
        <v>0.73160374361399</v>
      </c>
    </row>
    <row r="41" customFormat="false" ht="15" hidden="false" customHeight="false" outlineLevel="0" collapsed="false">
      <c r="A41" s="11" t="s">
        <v>46</v>
      </c>
      <c r="B41" s="12" t="n">
        <v>0.025640368124263</v>
      </c>
      <c r="C41" s="12" t="n">
        <v>0.0104294580271251</v>
      </c>
      <c r="D41" s="12" t="n">
        <v>0.0148042267805812</v>
      </c>
      <c r="E41" s="12" t="n">
        <v>0.00277959543084114</v>
      </c>
      <c r="F41" s="12" t="n">
        <v>0.0190909270899369</v>
      </c>
      <c r="G41" s="13" t="n">
        <f aca="false">AVERAGE(B41:F41)</f>
        <v>0.0145489150905494</v>
      </c>
      <c r="H41" s="14"/>
      <c r="I41" s="12" t="n">
        <v>0.0377658861011019</v>
      </c>
      <c r="J41" s="12" t="n">
        <v>0.0165795345687872</v>
      </c>
      <c r="K41" s="12" t="n">
        <v>0.00191366407212758</v>
      </c>
      <c r="L41" s="12" t="n">
        <v>0.00727048985931312</v>
      </c>
      <c r="M41" s="12" t="n">
        <v>0.00227106835876332</v>
      </c>
      <c r="N41" s="13" t="n">
        <f aca="false">AVERAGE(I41:M41)</f>
        <v>0.0131601285920186</v>
      </c>
    </row>
    <row r="42" customFormat="false" ht="15" hidden="false" customHeight="false" outlineLevel="0" collapsed="false">
      <c r="A42" s="11" t="s">
        <v>47</v>
      </c>
      <c r="B42" s="12" t="n">
        <v>0.8583029044527</v>
      </c>
      <c r="C42" s="12" t="n">
        <v>0.2269789281452</v>
      </c>
      <c r="D42" s="12" t="n">
        <v>0.501841689824958</v>
      </c>
      <c r="E42" s="12" t="n">
        <v>0.0569768905777858</v>
      </c>
      <c r="F42" s="12" t="n">
        <v>0.703356242842786</v>
      </c>
      <c r="G42" s="13" t="n">
        <f aca="false">AVERAGE(B42:F42)</f>
        <v>0.469491331168686</v>
      </c>
      <c r="H42" s="14"/>
      <c r="I42" s="12" t="n">
        <v>1.47854289285206</v>
      </c>
      <c r="J42" s="12" t="n">
        <v>0.628704523123964</v>
      </c>
      <c r="K42" s="12" t="n">
        <v>0.180445583336898</v>
      </c>
      <c r="L42" s="12" t="n">
        <v>0.0865062851613606</v>
      </c>
      <c r="M42" s="12" t="n">
        <v>0.156917030723272</v>
      </c>
      <c r="N42" s="13" t="n">
        <f aca="false">AVERAGE(I42:M42)</f>
        <v>0.50622326303951</v>
      </c>
    </row>
    <row r="43" customFormat="false" ht="15" hidden="false" customHeight="false" outlineLevel="0" collapsed="false">
      <c r="A43" s="11" t="s">
        <v>48</v>
      </c>
      <c r="B43" s="12" t="n">
        <v>0.088123456921761</v>
      </c>
      <c r="C43" s="12" t="n">
        <v>2.60006799016407</v>
      </c>
      <c r="D43" s="12" t="n">
        <v>1.85353684911</v>
      </c>
      <c r="E43" s="12" t="n">
        <v>2.55554958376428</v>
      </c>
      <c r="F43" s="12" t="n">
        <v>0.845259631421235</v>
      </c>
      <c r="G43" s="13" t="n">
        <f aca="false">AVERAGE(B43:F43)</f>
        <v>1.58850750227627</v>
      </c>
      <c r="H43" s="14"/>
      <c r="I43" s="12" t="n">
        <v>0.171405626990482</v>
      </c>
      <c r="J43" s="12" t="n">
        <v>2.4806386049241</v>
      </c>
      <c r="K43" s="12" t="n">
        <v>1.04177456071725</v>
      </c>
      <c r="L43" s="12" t="n">
        <v>0.310084811685291</v>
      </c>
      <c r="M43" s="12" t="n">
        <v>1.47852910601081</v>
      </c>
      <c r="N43" s="13" t="n">
        <f aca="false">AVERAGE(I43:M43)</f>
        <v>1.09648654206559</v>
      </c>
    </row>
    <row r="44" customFormat="false" ht="15" hidden="false" customHeight="false" outlineLevel="0" collapsed="false">
      <c r="A44" s="11" t="s">
        <v>49</v>
      </c>
      <c r="B44" s="12" t="n">
        <v>0.224813117457933</v>
      </c>
      <c r="C44" s="12" t="n">
        <v>0.445689347901413</v>
      </c>
      <c r="D44" s="12" t="n">
        <v>0.209060440946798</v>
      </c>
      <c r="E44" s="12" t="n">
        <v>0.240748037654103</v>
      </c>
      <c r="F44" s="12" t="n">
        <v>0.225149290310679</v>
      </c>
      <c r="G44" s="13" t="n">
        <f aca="false">AVERAGE(B44:F44)</f>
        <v>0.269092046854185</v>
      </c>
      <c r="H44" s="14"/>
      <c r="I44" s="12" t="n">
        <v>0.769808739807052</v>
      </c>
      <c r="J44" s="12" t="n">
        <v>0.506618791138389</v>
      </c>
      <c r="K44" s="12" t="n">
        <v>0.581089175433644</v>
      </c>
      <c r="L44" s="12" t="n">
        <v>0.188837943559774</v>
      </c>
      <c r="M44" s="12" t="n">
        <v>0.491143704024684</v>
      </c>
      <c r="N44" s="13" t="n">
        <f aca="false">AVERAGE(I44:M44)</f>
        <v>0.507499670792709</v>
      </c>
    </row>
    <row r="45" customFormat="false" ht="15" hidden="false" customHeight="false" outlineLevel="0" collapsed="false">
      <c r="A45" s="11" t="s">
        <v>50</v>
      </c>
      <c r="B45" s="12" t="n">
        <v>0.586620239324844</v>
      </c>
      <c r="C45" s="12" t="n">
        <v>1.59254971076304</v>
      </c>
      <c r="D45" s="12" t="n">
        <v>0.616156660053656</v>
      </c>
      <c r="E45" s="12" t="n">
        <v>2.21003664506359</v>
      </c>
      <c r="F45" s="12" t="n">
        <v>0.410317321213473</v>
      </c>
      <c r="G45" s="13" t="n">
        <f aca="false">AVERAGE(B45:F45)</f>
        <v>1.08313611528372</v>
      </c>
      <c r="H45" s="14"/>
      <c r="I45" s="12" t="n">
        <v>1.69346970286239</v>
      </c>
      <c r="J45" s="12" t="n">
        <v>1.63190305825977</v>
      </c>
      <c r="K45" s="12" t="n">
        <v>0.725828544386683</v>
      </c>
      <c r="L45" s="12" t="n">
        <v>0.294380364560446</v>
      </c>
      <c r="M45" s="12" t="n">
        <v>1.27276633982639</v>
      </c>
      <c r="N45" s="13" t="n">
        <f aca="false">AVERAGE(I45:M45)</f>
        <v>1.12366960197914</v>
      </c>
    </row>
    <row r="46" customFormat="false" ht="15" hidden="false" customHeight="false" outlineLevel="0" collapsed="false">
      <c r="A46" s="11" t="s">
        <v>51</v>
      </c>
      <c r="B46" s="12" t="n">
        <v>2.13494929823036</v>
      </c>
      <c r="C46" s="12" t="n">
        <v>0.528322296456187</v>
      </c>
      <c r="D46" s="12" t="n">
        <v>1.72130147956045</v>
      </c>
      <c r="E46" s="12" t="n">
        <v>0.0463772581321731</v>
      </c>
      <c r="F46" s="12" t="n">
        <v>2.07686239767138</v>
      </c>
      <c r="G46" s="13" t="n">
        <f aca="false">AVERAGE(B46:F46)</f>
        <v>1.30156254601011</v>
      </c>
      <c r="H46" s="14"/>
      <c r="I46" s="12" t="n">
        <v>2.43801892972631</v>
      </c>
      <c r="J46" s="12" t="n">
        <v>1.66051019384942</v>
      </c>
      <c r="K46" s="12" t="n">
        <v>0.0440707401197988</v>
      </c>
      <c r="L46" s="12" t="n">
        <v>0.358142756489686</v>
      </c>
      <c r="M46" s="12" t="n">
        <v>0.0843834447238558</v>
      </c>
      <c r="N46" s="13" t="n">
        <f aca="false">AVERAGE(I46:M46)</f>
        <v>0.917025212981814</v>
      </c>
    </row>
    <row r="47" customFormat="false" ht="15" hidden="false" customHeight="false" outlineLevel="0" collapsed="false">
      <c r="A47" s="11" t="s">
        <v>52</v>
      </c>
      <c r="B47" s="12" t="n">
        <v>0.021879620297256</v>
      </c>
      <c r="C47" s="12" t="n">
        <v>0.0883332014159361</v>
      </c>
      <c r="D47" s="12" t="n">
        <v>0.0725887384872351</v>
      </c>
      <c r="E47" s="12" t="n">
        <v>0.0763201802031115</v>
      </c>
      <c r="F47" s="12" t="n">
        <v>0.0278330870674614</v>
      </c>
      <c r="G47" s="13" t="n">
        <f aca="false">AVERAGE(B47:F47)</f>
        <v>0.0573909654942</v>
      </c>
      <c r="H47" s="14"/>
      <c r="I47" s="12" t="n">
        <v>0.0609526798883778</v>
      </c>
      <c r="J47" s="12" t="n">
        <v>0.0798213314239006</v>
      </c>
      <c r="K47" s="12" t="n">
        <v>0.0706068973764861</v>
      </c>
      <c r="L47" s="12" t="n">
        <v>0.041478672001887</v>
      </c>
      <c r="M47" s="12" t="n">
        <v>0.0386957639919923</v>
      </c>
      <c r="N47" s="13" t="n">
        <f aca="false">AVERAGE(I47:M47)</f>
        <v>0.0583110689365288</v>
      </c>
    </row>
    <row r="48" customFormat="false" ht="15" hidden="false" customHeight="false" outlineLevel="0" collapsed="false">
      <c r="A48" s="11" t="s">
        <v>53</v>
      </c>
      <c r="B48" s="12" t="n">
        <v>0.0217014535880587</v>
      </c>
      <c r="C48" s="12" t="n">
        <v>0.025162050154148</v>
      </c>
      <c r="D48" s="12" t="n">
        <v>0.0562047724265589</v>
      </c>
      <c r="E48" s="12" t="n">
        <v>0.0142350199267786</v>
      </c>
      <c r="F48" s="12" t="n">
        <v>0.0371693086419012</v>
      </c>
      <c r="G48" s="13" t="n">
        <f aca="false">AVERAGE(B48:F48)</f>
        <v>0.0308945209474891</v>
      </c>
      <c r="H48" s="14"/>
      <c r="I48" s="12" t="n">
        <v>0.027890271099611</v>
      </c>
      <c r="J48" s="12" t="n">
        <v>0.212659921260636</v>
      </c>
      <c r="K48" s="12" t="n">
        <v>0.00820417109155165</v>
      </c>
      <c r="L48" s="12" t="n">
        <v>0.0181587655978208</v>
      </c>
      <c r="M48" s="12" t="n">
        <v>0.00554063469803864</v>
      </c>
      <c r="N48" s="13" t="n">
        <f aca="false">AVERAGE(I48:M48)</f>
        <v>0.0544907527495316</v>
      </c>
    </row>
    <row r="49" customFormat="false" ht="15" hidden="false" customHeight="false" outlineLevel="0" collapsed="false">
      <c r="A49" s="25" t="s">
        <v>54</v>
      </c>
      <c r="B49" s="12"/>
      <c r="C49" s="12"/>
      <c r="D49" s="12"/>
      <c r="E49" s="12"/>
      <c r="F49" s="12"/>
      <c r="G49" s="14"/>
      <c r="H49" s="14"/>
      <c r="I49" s="12"/>
      <c r="J49" s="12"/>
      <c r="K49" s="12"/>
      <c r="L49" s="12"/>
      <c r="M49" s="12"/>
      <c r="N49" s="14"/>
    </row>
    <row r="50" customFormat="false" ht="15" hidden="false" customHeight="false" outlineLevel="0" collapsed="false">
      <c r="A50" s="11" t="s">
        <v>55</v>
      </c>
      <c r="B50" s="12" t="n">
        <v>0.0190997578632083</v>
      </c>
      <c r="C50" s="12" t="n">
        <v>0.0509514976343613</v>
      </c>
      <c r="D50" s="12" t="n">
        <v>0.062976151786023</v>
      </c>
      <c r="E50" s="12" t="n">
        <v>0.0618360822083597</v>
      </c>
      <c r="F50" s="12" t="n">
        <v>0.0244464644925412</v>
      </c>
      <c r="G50" s="13" t="n">
        <f aca="false">AVERAGE(B50:F50)</f>
        <v>0.0438619907968987</v>
      </c>
      <c r="H50" s="14"/>
      <c r="I50" s="12" t="n">
        <v>0.0361915302660964</v>
      </c>
      <c r="J50" s="12" t="n">
        <v>0.0337056329805551</v>
      </c>
      <c r="K50" s="12" t="n">
        <v>0.0733282998340467</v>
      </c>
      <c r="L50" s="12" t="n">
        <v>0.0610233938572174</v>
      </c>
      <c r="M50" s="12" t="n">
        <v>0.0270622386524107</v>
      </c>
      <c r="N50" s="13" t="n">
        <f aca="false">AVERAGE(I50:M50)</f>
        <v>0.0462622191180653</v>
      </c>
    </row>
    <row r="51" customFormat="false" ht="15" hidden="false" customHeight="false" outlineLevel="0" collapsed="false">
      <c r="A51" s="11" t="s">
        <v>56</v>
      </c>
      <c r="B51" s="12" t="n">
        <v>0</v>
      </c>
      <c r="C51" s="12" t="n">
        <v>8.34977462278829E-005</v>
      </c>
      <c r="D51" s="12" t="n">
        <v>0.000107846752047143</v>
      </c>
      <c r="E51" s="12" t="n">
        <v>4.37880579424568E-005</v>
      </c>
      <c r="F51" s="12" t="n">
        <v>0</v>
      </c>
      <c r="G51" s="13" t="n">
        <f aca="false">AVERAGE(B51:F51)</f>
        <v>4.70265112434966E-005</v>
      </c>
      <c r="H51" s="14"/>
      <c r="I51" s="12" t="n">
        <v>0</v>
      </c>
      <c r="J51" s="12" t="n">
        <v>0</v>
      </c>
      <c r="K51" s="12" t="n">
        <v>0.000140135365224008</v>
      </c>
      <c r="L51" s="12" t="n">
        <v>0.000176356067151938</v>
      </c>
      <c r="M51" s="12" t="n">
        <v>0</v>
      </c>
      <c r="N51" s="13" t="n">
        <f aca="false">AVERAGE(I51:M51)</f>
        <v>6.32982864751891E-005</v>
      </c>
    </row>
    <row r="52" customFormat="false" ht="15" hidden="false" customHeight="false" outlineLevel="0" collapsed="false">
      <c r="A52" s="11" t="s">
        <v>57</v>
      </c>
      <c r="B52" s="12" t="n">
        <v>0.0202853765783828</v>
      </c>
      <c r="C52" s="12" t="n">
        <v>0.0135858906412831</v>
      </c>
      <c r="D52" s="12" t="n">
        <v>0.0260800933259171</v>
      </c>
      <c r="E52" s="12" t="n">
        <v>0.00635339564791804</v>
      </c>
      <c r="F52" s="12" t="n">
        <v>0.0218077518415683</v>
      </c>
      <c r="G52" s="13" t="n">
        <f aca="false">AVERAGE(B52:F52)</f>
        <v>0.0176225016070139</v>
      </c>
      <c r="H52" s="14"/>
      <c r="I52" s="12" t="n">
        <v>0.00636637828042637</v>
      </c>
      <c r="J52" s="12" t="n">
        <v>0.0120879127845012</v>
      </c>
      <c r="K52" s="12" t="n">
        <v>0.012172323973941</v>
      </c>
      <c r="L52" s="12" t="n">
        <v>0.0302861126162442</v>
      </c>
      <c r="M52" s="12" t="n">
        <v>0.00758268898020859</v>
      </c>
      <c r="N52" s="13" t="n">
        <f aca="false">AVERAGE(I52:M52)</f>
        <v>0.0136990833270643</v>
      </c>
    </row>
    <row r="53" customFormat="false" ht="15" hidden="false" customHeight="false" outlineLevel="0" collapsed="false">
      <c r="A53" s="11" t="s">
        <v>58</v>
      </c>
      <c r="B53" s="12" t="n">
        <v>0.255759946899887</v>
      </c>
      <c r="C53" s="12" t="n">
        <v>0.0228770055868169</v>
      </c>
      <c r="D53" s="12" t="n">
        <v>0.048962992550966</v>
      </c>
      <c r="E53" s="12" t="n">
        <v>0.023445933073299</v>
      </c>
      <c r="F53" s="12" t="n">
        <v>0.0940184214473719</v>
      </c>
      <c r="G53" s="13" t="n">
        <f aca="false">AVERAGE(B53:F53)</f>
        <v>0.0890128599116683</v>
      </c>
      <c r="H53" s="14"/>
      <c r="I53" s="12" t="n">
        <v>0.156940552938439</v>
      </c>
      <c r="J53" s="12" t="n">
        <v>0.0238941415558875</v>
      </c>
      <c r="K53" s="12" t="n">
        <v>0.0093092277184963</v>
      </c>
      <c r="L53" s="12" t="n">
        <v>0.0279116826776082</v>
      </c>
      <c r="M53" s="12" t="n">
        <v>0.0178887473866334</v>
      </c>
      <c r="N53" s="13" t="n">
        <f aca="false">AVERAGE(I53:M53)</f>
        <v>0.047188870455413</v>
      </c>
    </row>
    <row r="54" customFormat="false" ht="15" hidden="false" customHeight="false" outlineLevel="0" collapsed="false">
      <c r="A54" s="25" t="s">
        <v>59</v>
      </c>
      <c r="B54" s="12"/>
      <c r="C54" s="12"/>
      <c r="D54" s="12"/>
      <c r="E54" s="12"/>
      <c r="F54" s="12"/>
      <c r="G54" s="14"/>
      <c r="H54" s="14"/>
      <c r="I54" s="12"/>
      <c r="J54" s="12"/>
      <c r="K54" s="12"/>
      <c r="L54" s="12"/>
      <c r="M54" s="12"/>
      <c r="N54" s="14"/>
    </row>
    <row r="55" customFormat="false" ht="15" hidden="false" customHeight="false" outlineLevel="0" collapsed="false">
      <c r="A55" s="11" t="s">
        <v>60</v>
      </c>
      <c r="B55" s="12" t="n">
        <v>0.00936338931967179</v>
      </c>
      <c r="C55" s="12" t="n">
        <v>0.0485586020826144</v>
      </c>
      <c r="D55" s="12" t="n">
        <v>0.00989294404484099</v>
      </c>
      <c r="E55" s="12" t="n">
        <v>0.0620491780919842</v>
      </c>
      <c r="F55" s="12" t="n">
        <v>0.00850415130368861</v>
      </c>
      <c r="G55" s="13" t="n">
        <f aca="false">AVERAGE(B55:F55)</f>
        <v>0.02767365296856</v>
      </c>
      <c r="H55" s="14"/>
      <c r="I55" s="12" t="n">
        <v>0.00593928591958853</v>
      </c>
      <c r="J55" s="12" t="n">
        <v>0.0322607096028804</v>
      </c>
      <c r="K55" s="12" t="n">
        <v>0.0261185061039973</v>
      </c>
      <c r="L55" s="12" t="n">
        <v>0.0110787980761555</v>
      </c>
      <c r="M55" s="12" t="n">
        <v>0.0229390380854191</v>
      </c>
      <c r="N55" s="13" t="n">
        <f aca="false">AVERAGE(I55:M55)</f>
        <v>0.0196672675576082</v>
      </c>
    </row>
    <row r="56" customFormat="false" ht="15" hidden="false" customHeight="false" outlineLevel="0" collapsed="false">
      <c r="A56" s="11" t="s">
        <v>61</v>
      </c>
      <c r="B56" s="12" t="n">
        <v>0.532077240281709</v>
      </c>
      <c r="C56" s="12" t="n">
        <v>0.999407872836737</v>
      </c>
      <c r="D56" s="12" t="n">
        <v>0.676055160070879</v>
      </c>
      <c r="E56" s="12" t="n">
        <v>0.52362947139634</v>
      </c>
      <c r="F56" s="12" t="n">
        <v>0.70537093692932</v>
      </c>
      <c r="G56" s="13" t="n">
        <f aca="false">AVERAGE(B56:F56)</f>
        <v>0.687308136302997</v>
      </c>
      <c r="H56" s="14"/>
      <c r="I56" s="12" t="n">
        <v>0.0666830514325739</v>
      </c>
      <c r="J56" s="12" t="n">
        <v>0.554626802662047</v>
      </c>
      <c r="K56" s="12" t="n">
        <v>0.605117807210097</v>
      </c>
      <c r="L56" s="12" t="n">
        <v>0.745790145095336</v>
      </c>
      <c r="M56" s="12" t="n">
        <v>0.343616369514483</v>
      </c>
      <c r="N56" s="13" t="n">
        <f aca="false">AVERAGE(I56:M56)</f>
        <v>0.463166835182908</v>
      </c>
    </row>
    <row r="57" customFormat="false" ht="15" hidden="false" customHeight="false" outlineLevel="0" collapsed="false">
      <c r="A57" s="25" t="s">
        <v>62</v>
      </c>
      <c r="B57" s="12"/>
      <c r="C57" s="12"/>
      <c r="D57" s="12"/>
      <c r="E57" s="12"/>
      <c r="F57" s="12"/>
      <c r="G57" s="14"/>
      <c r="H57" s="14"/>
      <c r="I57" s="12"/>
      <c r="J57" s="12"/>
      <c r="K57" s="12"/>
      <c r="L57" s="12"/>
      <c r="M57" s="12"/>
      <c r="N57" s="14"/>
    </row>
    <row r="58" customFormat="false" ht="15" hidden="false" customHeight="false" outlineLevel="0" collapsed="false">
      <c r="A58" s="11" t="s">
        <v>63</v>
      </c>
      <c r="B58" s="12" t="n">
        <v>2.0034280589676</v>
      </c>
      <c r="C58" s="12" t="n">
        <v>0.817197001333868</v>
      </c>
      <c r="D58" s="12" t="n">
        <v>2.56910283191729</v>
      </c>
      <c r="E58" s="12" t="n">
        <v>0.366655583186177</v>
      </c>
      <c r="F58" s="12" t="n">
        <v>3.14853466120386</v>
      </c>
      <c r="G58" s="13" t="n">
        <f aca="false">AVERAGE(B58:F58)</f>
        <v>1.78098362732176</v>
      </c>
      <c r="H58" s="14"/>
      <c r="I58" s="12" t="n">
        <v>0.449355134819573</v>
      </c>
      <c r="J58" s="12" t="n">
        <v>0.687495178379757</v>
      </c>
      <c r="K58" s="12" t="n">
        <v>0.677119714228905</v>
      </c>
      <c r="L58" s="12" t="n">
        <v>2.94900502363742</v>
      </c>
      <c r="M58" s="12" t="n">
        <v>0.456729590663193</v>
      </c>
      <c r="N58" s="13" t="n">
        <f aca="false">AVERAGE(I58:M58)</f>
        <v>1.04394092834577</v>
      </c>
    </row>
    <row r="59" customFormat="false" ht="15" hidden="false" customHeight="false" outlineLevel="0" collapsed="false">
      <c r="A59" s="11" t="s">
        <v>64</v>
      </c>
      <c r="B59" s="12" t="n">
        <v>0.931600145262735</v>
      </c>
      <c r="C59" s="12" t="n">
        <v>0.731067245772974</v>
      </c>
      <c r="D59" s="12" t="n">
        <v>1.02888114927337</v>
      </c>
      <c r="E59" s="12" t="n">
        <v>0.672949296813257</v>
      </c>
      <c r="F59" s="12" t="n">
        <v>0.946617471751848</v>
      </c>
      <c r="G59" s="13" t="n">
        <f aca="false">AVERAGE(B59:F59)</f>
        <v>0.862223061774838</v>
      </c>
      <c r="H59" s="14"/>
      <c r="I59" s="12" t="n">
        <v>0.698115261123581</v>
      </c>
      <c r="J59" s="12" t="n">
        <v>0.641088908017985</v>
      </c>
      <c r="K59" s="12" t="n">
        <v>0.575534682312739</v>
      </c>
      <c r="L59" s="12" t="n">
        <v>1.08836362165705</v>
      </c>
      <c r="M59" s="12" t="n">
        <v>0.609060361928815</v>
      </c>
      <c r="N59" s="13" t="n">
        <f aca="false">AVERAGE(I59:M59)</f>
        <v>0.722432567008034</v>
      </c>
    </row>
    <row r="60" customFormat="false" ht="15" hidden="false" customHeight="false" outlineLevel="0" collapsed="false">
      <c r="A60" s="11" t="s">
        <v>65</v>
      </c>
      <c r="B60" s="12" t="n">
        <v>1.84255304624018</v>
      </c>
      <c r="C60" s="12" t="n">
        <v>1.23734266580732</v>
      </c>
      <c r="D60" s="12" t="n">
        <v>1.21190282638545</v>
      </c>
      <c r="E60" s="12" t="n">
        <v>0.786950006167928</v>
      </c>
      <c r="F60" s="12" t="n">
        <v>1.51323964299419</v>
      </c>
      <c r="G60" s="13" t="n">
        <f aca="false">AVERAGE(B60:F60)</f>
        <v>1.31839763751901</v>
      </c>
      <c r="H60" s="14"/>
      <c r="I60" s="12" t="n">
        <v>1.28348986077083</v>
      </c>
      <c r="J60" s="12" t="n">
        <v>1.30421855936009</v>
      </c>
      <c r="K60" s="12" t="n">
        <v>0.915519227340086</v>
      </c>
      <c r="L60" s="12" t="n">
        <v>1.23613909356146</v>
      </c>
      <c r="M60" s="12" t="n">
        <v>1.18345231037213</v>
      </c>
      <c r="N60" s="13" t="n">
        <f aca="false">AVERAGE(I60:M60)</f>
        <v>1.18456381028092</v>
      </c>
    </row>
    <row r="61" customFormat="false" ht="15" hidden="false" customHeight="false" outlineLevel="0" collapsed="false">
      <c r="A61" s="11" t="s">
        <v>66</v>
      </c>
      <c r="B61" s="12" t="n">
        <v>0.0195901751992102</v>
      </c>
      <c r="C61" s="12" t="n">
        <v>0.444965368299181</v>
      </c>
      <c r="D61" s="12" t="n">
        <v>0.0526380608347872</v>
      </c>
      <c r="E61" s="12" t="n">
        <v>0.121084210350191</v>
      </c>
      <c r="F61" s="12" t="n">
        <v>0.0259474275129644</v>
      </c>
      <c r="G61" s="13" t="n">
        <f aca="false">AVERAGE(B61:F61)</f>
        <v>0.132845048439267</v>
      </c>
      <c r="H61" s="14"/>
      <c r="I61" s="12" t="n">
        <v>0.626048726321152</v>
      </c>
      <c r="J61" s="12" t="n">
        <v>0.40476399312626</v>
      </c>
      <c r="K61" s="12" t="n">
        <v>0.709477254980891</v>
      </c>
      <c r="L61" s="12" t="n">
        <v>0.0415118956143675</v>
      </c>
      <c r="M61" s="12" t="n">
        <v>0.50216173322437</v>
      </c>
      <c r="N61" s="13" t="n">
        <f aca="false">AVERAGE(I61:M61)</f>
        <v>0.456792720653408</v>
      </c>
    </row>
    <row r="62" customFormat="false" ht="15" hidden="false" customHeight="false" outlineLevel="0" collapsed="false">
      <c r="A62" s="19" t="s">
        <v>67</v>
      </c>
      <c r="B62" s="20" t="n">
        <v>1.95988107893997</v>
      </c>
      <c r="C62" s="20" t="n">
        <v>3.15939572136653</v>
      </c>
      <c r="D62" s="20" t="n">
        <v>1.95426142755758</v>
      </c>
      <c r="E62" s="20" t="n">
        <v>1.75453237425255</v>
      </c>
      <c r="F62" s="20" t="n">
        <v>2.6914275874896</v>
      </c>
      <c r="G62" s="13" t="n">
        <f aca="false">AVERAGE(B62:F62)</f>
        <v>2.30389963792125</v>
      </c>
      <c r="H62" s="21"/>
      <c r="I62" s="20" t="n">
        <v>3.99224777837371</v>
      </c>
      <c r="J62" s="20" t="n">
        <v>3.76886240311063</v>
      </c>
      <c r="K62" s="20" t="n">
        <v>2.79254112698345</v>
      </c>
      <c r="L62" s="20" t="n">
        <v>2.25425604744815</v>
      </c>
      <c r="M62" s="20" t="n">
        <v>3.48899623572102</v>
      </c>
      <c r="N62" s="13" t="n">
        <f aca="false">AVERAGE(I62:M62)</f>
        <v>3.25938071832739</v>
      </c>
    </row>
    <row r="63" customFormat="false" ht="15" hidden="false" customHeight="false" outlineLevel="0" collapsed="false">
      <c r="A63" s="19" t="s">
        <v>68</v>
      </c>
      <c r="B63" s="20" t="n">
        <v>1.90715639747227</v>
      </c>
      <c r="C63" s="20" t="n">
        <v>2.46308911604981</v>
      </c>
      <c r="D63" s="20" t="n">
        <v>1.69477414708194</v>
      </c>
      <c r="E63" s="20" t="n">
        <v>1.6882791381714</v>
      </c>
      <c r="F63" s="20" t="n">
        <v>2.26113343742305</v>
      </c>
      <c r="G63" s="13" t="n">
        <f aca="false">AVERAGE(B63:F63)</f>
        <v>2.00288644723969</v>
      </c>
      <c r="H63" s="21"/>
      <c r="I63" s="20" t="n">
        <v>2.12313533791712</v>
      </c>
      <c r="J63" s="20" t="n">
        <v>2.41405091867458</v>
      </c>
      <c r="K63" s="20" t="n">
        <v>2.0981732473166</v>
      </c>
      <c r="L63" s="20" t="n">
        <v>1.64418255401142</v>
      </c>
      <c r="M63" s="20" t="n">
        <v>2.47712775916556</v>
      </c>
      <c r="N63" s="13" t="n">
        <f aca="false">AVERAGE(I63:M63)</f>
        <v>2.15133396341706</v>
      </c>
    </row>
    <row r="64" customFormat="false" ht="15" hidden="false" customHeight="false" outlineLevel="0" collapsed="false">
      <c r="A64" s="19" t="s">
        <v>69</v>
      </c>
      <c r="B64" s="20" t="n">
        <v>6.38672184238098</v>
      </c>
      <c r="C64" s="20" t="n">
        <v>4.89221634169479</v>
      </c>
      <c r="D64" s="20" t="n">
        <v>5.63475322944804</v>
      </c>
      <c r="E64" s="20" t="n">
        <v>2.23307809029457</v>
      </c>
      <c r="F64" s="20" t="n">
        <v>6.15925540927845</v>
      </c>
      <c r="G64" s="13" t="n">
        <f aca="false">AVERAGE(B64:F64)</f>
        <v>5.06120498261937</v>
      </c>
      <c r="H64" s="21"/>
      <c r="I64" s="20" t="n">
        <v>4.68290369074414</v>
      </c>
      <c r="J64" s="20" t="n">
        <v>4.77620913855587</v>
      </c>
      <c r="K64" s="20" t="n">
        <v>4.89972188460276</v>
      </c>
      <c r="L64" s="20" t="n">
        <v>5.74503414940207</v>
      </c>
      <c r="M64" s="20" t="n">
        <v>4.79806003612943</v>
      </c>
      <c r="N64" s="13" t="n">
        <f aca="false">AVERAGE(I64:M64)</f>
        <v>4.98038577988685</v>
      </c>
    </row>
    <row r="65" customFormat="false" ht="15" hidden="false" customHeight="false" outlineLevel="0" collapsed="false">
      <c r="A65" s="19" t="s">
        <v>70</v>
      </c>
      <c r="B65" s="20" t="n">
        <v>0.759253166864039</v>
      </c>
      <c r="C65" s="20" t="n">
        <v>0.69676769127413</v>
      </c>
      <c r="D65" s="20" t="n">
        <v>0.67913789072248</v>
      </c>
      <c r="E65" s="20" t="n">
        <v>0.436894394137263</v>
      </c>
      <c r="F65" s="20" t="n">
        <v>0.828846826326209</v>
      </c>
      <c r="G65" s="13" t="n">
        <f aca="false">AVERAGE(B65:F65)</f>
        <v>0.680179993864824</v>
      </c>
      <c r="H65" s="21"/>
      <c r="I65" s="20" t="n">
        <v>1.14355439689484</v>
      </c>
      <c r="J65" s="20" t="n">
        <v>0.800204741883498</v>
      </c>
      <c r="K65" s="20" t="n">
        <v>0.849451832416244</v>
      </c>
      <c r="L65" s="20" t="n">
        <v>0.670232028563069</v>
      </c>
      <c r="M65" s="20" t="n">
        <v>0.771494383593681</v>
      </c>
      <c r="N65" s="13" t="n">
        <f aca="false">AVERAGE(I65:M65)</f>
        <v>0.846987476670266</v>
      </c>
    </row>
    <row r="66" customFormat="false" ht="15" hidden="false" customHeight="false" outlineLevel="0" collapsed="false">
      <c r="A66" s="19" t="s">
        <v>71</v>
      </c>
      <c r="B66" s="20" t="n">
        <v>3.17412084805843</v>
      </c>
      <c r="C66" s="20" t="n">
        <v>6.47473591374759</v>
      </c>
      <c r="D66" s="20" t="n">
        <v>4.1460650380216</v>
      </c>
      <c r="E66" s="20" t="n">
        <v>6.95544257453149</v>
      </c>
      <c r="F66" s="20" t="n">
        <v>3.83525162152764</v>
      </c>
      <c r="G66" s="13" t="n">
        <f aca="false">AVERAGE(B66:F66)</f>
        <v>4.91712319917735</v>
      </c>
      <c r="H66" s="21"/>
      <c r="I66" s="20" t="n">
        <v>6.8362367172268</v>
      </c>
      <c r="J66" s="20" t="n">
        <v>6.4708439186599</v>
      </c>
      <c r="K66" s="20" t="n">
        <v>5.91586896738249</v>
      </c>
      <c r="L66" s="20" t="n">
        <v>4.3085564911339</v>
      </c>
      <c r="M66" s="20" t="n">
        <v>7.07293151775835</v>
      </c>
      <c r="N66" s="13" t="n">
        <f aca="false">AVERAGE(I66:M66)</f>
        <v>6.12088752243229</v>
      </c>
    </row>
    <row r="67" customFormat="false" ht="15" hidden="false" customHeight="false" outlineLevel="0" collapsed="false">
      <c r="A67" s="19" t="s">
        <v>72</v>
      </c>
      <c r="B67" s="20" t="n">
        <v>0.512188180568412</v>
      </c>
      <c r="C67" s="20" t="n">
        <v>1.22219674387053</v>
      </c>
      <c r="D67" s="20" t="n">
        <v>0.731495335245756</v>
      </c>
      <c r="E67" s="20" t="n">
        <v>0.360249782176685</v>
      </c>
      <c r="F67" s="20" t="n">
        <v>1.01280380058095</v>
      </c>
      <c r="G67" s="13" t="n">
        <f aca="false">AVERAGE(B67:F67)</f>
        <v>0.767786768488468</v>
      </c>
      <c r="H67" s="21"/>
      <c r="I67" s="20" t="n">
        <v>1.29623419827506</v>
      </c>
      <c r="J67" s="20" t="n">
        <v>1.23837128692845</v>
      </c>
      <c r="K67" s="20" t="n">
        <v>0.977147911445211</v>
      </c>
      <c r="L67" s="20" t="n">
        <v>0.73628101957521</v>
      </c>
      <c r="M67" s="20" t="n">
        <v>1.09686450439523</v>
      </c>
      <c r="N67" s="13" t="n">
        <f aca="false">AVERAGE(I67:M67)</f>
        <v>1.06897978412383</v>
      </c>
    </row>
    <row r="68" customFormat="false" ht="15" hidden="false" customHeight="false" outlineLevel="0" collapsed="false">
      <c r="A68" s="19" t="s">
        <v>73</v>
      </c>
      <c r="B68" s="20" t="n">
        <v>1.57234661063226</v>
      </c>
      <c r="C68" s="20" t="n">
        <v>4.22703478316062</v>
      </c>
      <c r="D68" s="20" t="n">
        <v>1.48957654212517</v>
      </c>
      <c r="E68" s="20" t="n">
        <v>1.20784431786641</v>
      </c>
      <c r="F68" s="20" t="n">
        <v>1.7764126507458</v>
      </c>
      <c r="G68" s="13" t="n">
        <f aca="false">AVERAGE(B68:F68)</f>
        <v>2.05464298090605</v>
      </c>
      <c r="H68" s="21"/>
      <c r="I68" s="20" t="n">
        <v>5.49032790614898</v>
      </c>
      <c r="J68" s="20" t="n">
        <v>4.00896076354321</v>
      </c>
      <c r="K68" s="20" t="n">
        <v>4.84124581394977</v>
      </c>
      <c r="L68" s="20" t="n">
        <v>1.67738634919543</v>
      </c>
      <c r="M68" s="20" t="n">
        <v>4.61891050232512</v>
      </c>
      <c r="N68" s="13" t="n">
        <f aca="false">AVERAGE(I68:M68)</f>
        <v>4.1273662670325</v>
      </c>
    </row>
    <row r="69" customFormat="false" ht="15" hidden="false" customHeight="false" outlineLevel="0" collapsed="false">
      <c r="A69" s="19" t="s">
        <v>74</v>
      </c>
      <c r="B69" s="20" t="n">
        <v>0.624613690161812</v>
      </c>
      <c r="C69" s="20" t="n">
        <v>1.91132862178943</v>
      </c>
      <c r="D69" s="20" t="n">
        <v>0.534913594913625</v>
      </c>
      <c r="E69" s="20" t="n">
        <v>0.921495609456234</v>
      </c>
      <c r="F69" s="20" t="n">
        <v>0.811702596484825</v>
      </c>
      <c r="G69" s="13" t="n">
        <f aca="false">AVERAGE(B69:F69)</f>
        <v>0.960810822561186</v>
      </c>
      <c r="H69" s="21"/>
      <c r="I69" s="20" t="n">
        <v>2.36702039461304</v>
      </c>
      <c r="J69" s="20" t="n">
        <v>1.90463250056784</v>
      </c>
      <c r="K69" s="20" t="n">
        <v>1.67446519073227</v>
      </c>
      <c r="L69" s="20" t="n">
        <v>0.602035660934747</v>
      </c>
      <c r="M69" s="20" t="n">
        <v>2.20394801994839</v>
      </c>
      <c r="N69" s="13" t="n">
        <f aca="false">AVERAGE(I69:M69)</f>
        <v>1.75042035335926</v>
      </c>
    </row>
    <row r="70" customFormat="false" ht="15" hidden="false" customHeight="false" outlineLevel="0" collapsed="false">
      <c r="A70" s="19" t="s">
        <v>75</v>
      </c>
      <c r="B70" s="20" t="n">
        <v>0.780573812868798</v>
      </c>
      <c r="C70" s="20" t="n">
        <v>2.07502043276719</v>
      </c>
      <c r="D70" s="20" t="n">
        <v>0.627772010320783</v>
      </c>
      <c r="E70" s="20" t="n">
        <v>1.13124608570508</v>
      </c>
      <c r="F70" s="20" t="n">
        <v>0.681970017959943</v>
      </c>
      <c r="G70" s="13" t="n">
        <f aca="false">AVERAGE(B70:F70)</f>
        <v>1.05931647192436</v>
      </c>
      <c r="H70" s="21"/>
      <c r="I70" s="20" t="n">
        <v>2.85622692407009</v>
      </c>
      <c r="J70" s="20" t="n">
        <v>1.98891882200716</v>
      </c>
      <c r="K70" s="20" t="n">
        <v>2.06936325521741</v>
      </c>
      <c r="L70" s="20" t="n">
        <v>0.656341079352247</v>
      </c>
      <c r="M70" s="20" t="n">
        <v>2.50008615143104</v>
      </c>
      <c r="N70" s="13" t="n">
        <f aca="false">AVERAGE(I70:M70)</f>
        <v>2.01418724641559</v>
      </c>
    </row>
    <row r="71" customFormat="false" ht="15" hidden="false" customHeight="false" outlineLevel="0" collapsed="false">
      <c r="A71" s="19" t="s">
        <v>76</v>
      </c>
      <c r="B71" s="20" t="n">
        <v>9.66295453539054</v>
      </c>
      <c r="C71" s="20" t="n">
        <v>5.65703966567144</v>
      </c>
      <c r="D71" s="20" t="n">
        <v>8.17029328712004</v>
      </c>
      <c r="E71" s="20" t="n">
        <v>2.71654158462106</v>
      </c>
      <c r="F71" s="20" t="n">
        <v>9.94807037527717</v>
      </c>
      <c r="G71" s="13" t="n">
        <f aca="false">AVERAGE(B71:F71)</f>
        <v>7.23097988961605</v>
      </c>
      <c r="H71" s="21"/>
      <c r="I71" s="20" t="n">
        <v>7.78205808687888</v>
      </c>
      <c r="J71" s="20" t="n">
        <v>5.95446039499738</v>
      </c>
      <c r="K71" s="20" t="n">
        <v>6.04844008844869</v>
      </c>
      <c r="L71" s="20" t="n">
        <v>8.0700097823913</v>
      </c>
      <c r="M71" s="20" t="n">
        <v>6.70316615876997</v>
      </c>
      <c r="N71" s="13" t="n">
        <f aca="false">AVERAGE(I71:M71)</f>
        <v>6.91162690229724</v>
      </c>
    </row>
    <row r="72" customFormat="false" ht="15" hidden="false" customHeight="false" outlineLevel="0" collapsed="false">
      <c r="A72" s="19" t="s">
        <v>77</v>
      </c>
      <c r="B72" s="20" t="n">
        <v>1.01101726877309</v>
      </c>
      <c r="C72" s="20" t="n">
        <v>2.31071583840444</v>
      </c>
      <c r="D72" s="20" t="n">
        <v>0.847823255365886</v>
      </c>
      <c r="E72" s="20" t="n">
        <v>1.20547162106939</v>
      </c>
      <c r="F72" s="20" t="n">
        <v>1.15441177145971</v>
      </c>
      <c r="G72" s="13" t="n">
        <f aca="false">AVERAGE(B72:F72)</f>
        <v>1.30588795101451</v>
      </c>
      <c r="H72" s="21"/>
      <c r="I72" s="20" t="n">
        <v>2.31805030688171</v>
      </c>
      <c r="J72" s="20" t="n">
        <v>1.64197856781408</v>
      </c>
      <c r="K72" s="20" t="n">
        <v>1.21923320441027</v>
      </c>
      <c r="L72" s="20" t="n">
        <v>0.802779681929828</v>
      </c>
      <c r="M72" s="20" t="n">
        <v>1.79404334836237</v>
      </c>
      <c r="N72" s="13" t="n">
        <f aca="false">AVERAGE(I72:M72)</f>
        <v>1.55521702187965</v>
      </c>
    </row>
    <row r="73" customFormat="false" ht="15" hidden="false" customHeight="false" outlineLevel="0" collapsed="false">
      <c r="A73" s="19" t="s">
        <v>78</v>
      </c>
      <c r="B73" s="20" t="n">
        <v>2.11248898434391</v>
      </c>
      <c r="C73" s="20" t="n">
        <v>4.83315112900998</v>
      </c>
      <c r="D73" s="20" t="n">
        <v>1.54973085251836</v>
      </c>
      <c r="E73" s="20" t="n">
        <v>3.41606320603485</v>
      </c>
      <c r="F73" s="20" t="n">
        <v>1.61058920802971</v>
      </c>
      <c r="G73" s="13" t="n">
        <f aca="false">AVERAGE(B73:F73)</f>
        <v>2.70440467598736</v>
      </c>
      <c r="H73" s="21"/>
      <c r="I73" s="20" t="n">
        <v>7.78109842017132</v>
      </c>
      <c r="J73" s="20" t="n">
        <v>5.90763694936066</v>
      </c>
      <c r="K73" s="20" t="n">
        <v>6.32175391155906</v>
      </c>
      <c r="L73" s="20" t="n">
        <v>1.82233284059885</v>
      </c>
      <c r="M73" s="20" t="n">
        <v>7.3257391529307</v>
      </c>
      <c r="N73" s="13" t="n">
        <f aca="false">AVERAGE(I73:M73)</f>
        <v>5.83171225492412</v>
      </c>
    </row>
    <row r="74" customFormat="false" ht="15" hidden="false" customHeight="false" outlineLevel="0" collapsed="false">
      <c r="A74" s="11" t="s">
        <v>79</v>
      </c>
      <c r="B74" s="12" t="n">
        <v>0.882124301797863</v>
      </c>
      <c r="C74" s="12" t="n">
        <v>1.51353348566129</v>
      </c>
      <c r="D74" s="12" t="n">
        <v>0.751465618035377</v>
      </c>
      <c r="E74" s="12" t="n">
        <v>0.718330417662945</v>
      </c>
      <c r="F74" s="12" t="n">
        <v>0.941725017039293</v>
      </c>
      <c r="G74" s="13" t="n">
        <f aca="false">AVERAGE(B74:F74)</f>
        <v>0.961435768039353</v>
      </c>
      <c r="H74" s="14"/>
      <c r="I74" s="12" t="n">
        <v>1.56112072033512</v>
      </c>
      <c r="J74" s="12" t="n">
        <v>1.19581244635025</v>
      </c>
      <c r="K74" s="12" t="n">
        <v>0.863845410337122</v>
      </c>
      <c r="L74" s="12" t="n">
        <v>0.788855241176049</v>
      </c>
      <c r="M74" s="12" t="n">
        <v>1.1754458419795</v>
      </c>
      <c r="N74" s="13" t="n">
        <f aca="false">AVERAGE(I74:M74)</f>
        <v>1.11701593203561</v>
      </c>
    </row>
    <row r="75" customFormat="false" ht="15" hidden="false" customHeight="false" outlineLevel="0" collapsed="false">
      <c r="A75" s="11" t="s">
        <v>80</v>
      </c>
      <c r="B75" s="12" t="n">
        <v>2.25538384498912</v>
      </c>
      <c r="C75" s="12" t="n">
        <v>1.26546332456279</v>
      </c>
      <c r="D75" s="12" t="n">
        <v>1.47693777819066</v>
      </c>
      <c r="E75" s="12" t="n">
        <v>1.12454555570855</v>
      </c>
      <c r="F75" s="12" t="n">
        <v>1.92719601304838</v>
      </c>
      <c r="G75" s="13" t="n">
        <f aca="false">AVERAGE(B75:F75)</f>
        <v>1.6099053032999</v>
      </c>
      <c r="H75" s="14"/>
      <c r="I75" s="12" t="n">
        <v>1.4277430619132</v>
      </c>
      <c r="J75" s="12" t="n">
        <v>0.996871804003062</v>
      </c>
      <c r="K75" s="12" t="n">
        <v>1.06856525060669</v>
      </c>
      <c r="L75" s="12" t="n">
        <v>1.51802632815897</v>
      </c>
      <c r="M75" s="12" t="n">
        <v>1.43052312821378</v>
      </c>
      <c r="N75" s="13" t="n">
        <f aca="false">AVERAGE(I75:M75)</f>
        <v>1.28834591457914</v>
      </c>
    </row>
    <row r="76" customFormat="false" ht="15" hidden="false" customHeight="false" outlineLevel="0" collapsed="false">
      <c r="A76" s="11" t="s">
        <v>81</v>
      </c>
      <c r="B76" s="12" t="n">
        <v>4.7371235028808</v>
      </c>
      <c r="C76" s="12" t="n">
        <v>1.95744678112376</v>
      </c>
      <c r="D76" s="12" t="n">
        <v>4.19683573819055</v>
      </c>
      <c r="E76" s="12" t="n">
        <v>0.944718743896515</v>
      </c>
      <c r="F76" s="12" t="n">
        <v>5.14145740524485</v>
      </c>
      <c r="G76" s="13" t="n">
        <f aca="false">AVERAGE(B76:F76)</f>
        <v>3.39551643426729</v>
      </c>
      <c r="H76" s="14"/>
      <c r="I76" s="12" t="n">
        <v>2.62783861226001</v>
      </c>
      <c r="J76" s="12" t="n">
        <v>2.00095397956722</v>
      </c>
      <c r="K76" s="12" t="n">
        <v>2.23939388506442</v>
      </c>
      <c r="L76" s="12" t="n">
        <v>4.45406830243223</v>
      </c>
      <c r="M76" s="12" t="n">
        <v>1.89092551398459</v>
      </c>
      <c r="N76" s="13" t="n">
        <f aca="false">AVERAGE(I76:M76)</f>
        <v>2.64263605866169</v>
      </c>
    </row>
    <row r="77" customFormat="false" ht="15" hidden="false" customHeight="false" outlineLevel="0" collapsed="false">
      <c r="A77" s="25" t="s">
        <v>82</v>
      </c>
      <c r="B77" s="12"/>
      <c r="C77" s="12"/>
      <c r="D77" s="12"/>
      <c r="E77" s="12"/>
      <c r="F77" s="12"/>
      <c r="G77" s="14"/>
      <c r="H77" s="14"/>
      <c r="I77" s="12"/>
      <c r="J77" s="12"/>
      <c r="K77" s="12"/>
      <c r="L77" s="12"/>
      <c r="M77" s="12"/>
      <c r="N77" s="14"/>
    </row>
    <row r="78" customFormat="false" ht="15" hidden="false" customHeight="false" outlineLevel="0" collapsed="false">
      <c r="A78" s="11" t="s">
        <v>83</v>
      </c>
      <c r="B78" s="12" t="n">
        <v>0.00859220420334394</v>
      </c>
      <c r="C78" s="12" t="n">
        <v>0.0874194360779208</v>
      </c>
      <c r="D78" s="12" t="n">
        <v>0.0283866487483425</v>
      </c>
      <c r="E78" s="12" t="n">
        <v>0.0294276548438835</v>
      </c>
      <c r="F78" s="12" t="n">
        <v>0.024817977502394</v>
      </c>
      <c r="G78" s="13" t="n">
        <f aca="false">AVERAGE(B78:F78)</f>
        <v>0.035728784275177</v>
      </c>
      <c r="H78" s="14"/>
      <c r="I78" s="12" t="n">
        <v>0.0111856737827753</v>
      </c>
      <c r="J78" s="12" t="n">
        <v>0.175140685214567</v>
      </c>
      <c r="K78" s="12" t="n">
        <v>0.041257544816923</v>
      </c>
      <c r="L78" s="12" t="n">
        <v>0.0168115050970697</v>
      </c>
      <c r="M78" s="12" t="n">
        <v>0.0274052143371092</v>
      </c>
      <c r="N78" s="13" t="n">
        <f aca="false">AVERAGE(I78:M78)</f>
        <v>0.0543601246496889</v>
      </c>
    </row>
    <row r="79" customFormat="false" ht="15" hidden="false" customHeight="false" outlineLevel="0" collapsed="false">
      <c r="A79" s="25" t="s">
        <v>84</v>
      </c>
      <c r="B79" s="12"/>
      <c r="C79" s="12"/>
      <c r="D79" s="12"/>
      <c r="E79" s="12"/>
      <c r="F79" s="12"/>
      <c r="G79" s="14"/>
      <c r="H79" s="14"/>
      <c r="I79" s="12"/>
      <c r="J79" s="12"/>
      <c r="K79" s="12"/>
      <c r="L79" s="12"/>
      <c r="M79" s="12"/>
      <c r="N79" s="14"/>
    </row>
    <row r="80" customFormat="false" ht="15" hidden="false" customHeight="false" outlineLevel="0" collapsed="false">
      <c r="A80" s="11" t="s">
        <v>85</v>
      </c>
      <c r="B80" s="12" t="n">
        <v>0.00174644905318318</v>
      </c>
      <c r="C80" s="12" t="n">
        <v>0.00309949528708764</v>
      </c>
      <c r="D80" s="12" t="n">
        <v>0.00564039649357946</v>
      </c>
      <c r="E80" s="12" t="n">
        <v>0.00152095943362109</v>
      </c>
      <c r="F80" s="12" t="n">
        <v>0.003950212887157</v>
      </c>
      <c r="G80" s="13" t="n">
        <f aca="false">AVERAGE(B80:F80)</f>
        <v>0.00319150263092567</v>
      </c>
      <c r="H80" s="14"/>
      <c r="I80" s="12" t="n">
        <v>0.00103372375411002</v>
      </c>
      <c r="J80" s="12" t="n">
        <v>0.00273308856166018</v>
      </c>
      <c r="K80" s="12" t="n">
        <v>0.00326507833113882</v>
      </c>
      <c r="L80" s="12" t="n">
        <v>0.003452285249618</v>
      </c>
      <c r="M80" s="12" t="n">
        <v>0.00125481811238397</v>
      </c>
      <c r="N80" s="13" t="n">
        <f aca="false">AVERAGE(I80:M80)</f>
        <v>0.0023477988017822</v>
      </c>
    </row>
    <row r="81" customFormat="false" ht="15" hidden="false" customHeight="false" outlineLevel="0" collapsed="false">
      <c r="A81" s="11" t="s">
        <v>86</v>
      </c>
      <c r="B81" s="12" t="n">
        <v>0.0207457265537014</v>
      </c>
      <c r="C81" s="12" t="n">
        <v>0.0232774596951234</v>
      </c>
      <c r="D81" s="12" t="n">
        <v>0.0229917735159276</v>
      </c>
      <c r="E81" s="12" t="n">
        <v>0.0137028975687262</v>
      </c>
      <c r="F81" s="12" t="n">
        <v>0.0183020996849637</v>
      </c>
      <c r="G81" s="13" t="n">
        <f aca="false">AVERAGE(B81:F81)</f>
        <v>0.0198039914036885</v>
      </c>
      <c r="H81" s="14"/>
      <c r="I81" s="12" t="n">
        <v>0.013368269055714</v>
      </c>
      <c r="J81" s="12" t="n">
        <v>0.0187287247896198</v>
      </c>
      <c r="K81" s="12" t="n">
        <v>0.0219596231779276</v>
      </c>
      <c r="L81" s="12" t="n">
        <v>0.0197115317175157</v>
      </c>
      <c r="M81" s="12" t="n">
        <v>0.0136601883854344</v>
      </c>
      <c r="N81" s="13" t="n">
        <f aca="false">AVERAGE(I81:M81)</f>
        <v>0.0174856674252423</v>
      </c>
    </row>
    <row r="82" customFormat="false" ht="15" hidden="false" customHeight="false" outlineLevel="0" collapsed="false">
      <c r="A82" s="25" t="s">
        <v>87</v>
      </c>
      <c r="B82" s="12"/>
      <c r="C82" s="12"/>
      <c r="D82" s="12"/>
      <c r="E82" s="12"/>
      <c r="F82" s="12"/>
      <c r="G82" s="14"/>
      <c r="H82" s="14"/>
      <c r="I82" s="12"/>
      <c r="J82" s="12"/>
      <c r="K82" s="12"/>
      <c r="L82" s="12"/>
      <c r="M82" s="12"/>
      <c r="N82" s="14"/>
    </row>
    <row r="83" customFormat="false" ht="15" hidden="false" customHeight="false" outlineLevel="0" collapsed="false">
      <c r="A83" s="11" t="s">
        <v>88</v>
      </c>
      <c r="B83" s="12" t="n">
        <v>3.75231153071162E-005</v>
      </c>
      <c r="C83" s="12" t="n">
        <v>0.000151993535504403</v>
      </c>
      <c r="D83" s="12" t="n">
        <v>0</v>
      </c>
      <c r="E83" s="12" t="n">
        <v>0</v>
      </c>
      <c r="F83" s="12" t="n">
        <v>0</v>
      </c>
      <c r="G83" s="13" t="n">
        <f aca="false">AVERAGE(B83:F83)</f>
        <v>3.79033301623038E-005</v>
      </c>
      <c r="H83" s="14"/>
      <c r="I83" s="12" t="n">
        <v>8.96651379572643E-005</v>
      </c>
      <c r="J83" s="12" t="n">
        <v>0.000113985603059925</v>
      </c>
      <c r="K83" s="12" t="n">
        <v>4.79025445226804E-005</v>
      </c>
      <c r="L83" s="12" t="n">
        <v>0.00164217706509475</v>
      </c>
      <c r="M83" s="12" t="n">
        <v>3.78188725614962E-005</v>
      </c>
      <c r="N83" s="13" t="n">
        <f aca="false">AVERAGE(I83:M83)</f>
        <v>0.000386309844639224</v>
      </c>
    </row>
    <row r="84" customFormat="false" ht="15" hidden="false" customHeight="false" outlineLevel="0" collapsed="false">
      <c r="A84" s="11" t="s">
        <v>89</v>
      </c>
      <c r="B84" s="12" t="n">
        <v>0.00622300272055841</v>
      </c>
      <c r="C84" s="12" t="n">
        <v>0.0459535414699709</v>
      </c>
      <c r="D84" s="12" t="n">
        <v>0.0177130157145802</v>
      </c>
      <c r="E84" s="12" t="n">
        <v>0.0570910928820554</v>
      </c>
      <c r="F84" s="12" t="n">
        <v>0.0117777590513083</v>
      </c>
      <c r="G84" s="13" t="n">
        <f aca="false">AVERAGE(B84:F84)</f>
        <v>0.0277516823676946</v>
      </c>
      <c r="H84" s="14"/>
      <c r="I84" s="12" t="n">
        <v>0.00783948683830301</v>
      </c>
      <c r="J84" s="12" t="n">
        <v>0.0303845946259647</v>
      </c>
      <c r="K84" s="12" t="n">
        <v>0.0976503743356984</v>
      </c>
      <c r="L84" s="12" t="n">
        <v>0.0149130555579634</v>
      </c>
      <c r="M84" s="12" t="n">
        <v>0.0267954007913355</v>
      </c>
      <c r="N84" s="13" t="n">
        <f aca="false">AVERAGE(I84:M84)</f>
        <v>0.035516582429853</v>
      </c>
    </row>
    <row r="85" customFormat="false" ht="15" hidden="false" customHeight="false" outlineLevel="0" collapsed="false">
      <c r="A85" s="25" t="s">
        <v>90</v>
      </c>
      <c r="B85" s="12"/>
      <c r="C85" s="12"/>
      <c r="D85" s="12"/>
      <c r="E85" s="12"/>
      <c r="F85" s="12"/>
      <c r="G85" s="14"/>
      <c r="H85" s="14"/>
      <c r="I85" s="12"/>
      <c r="J85" s="12"/>
      <c r="K85" s="12"/>
      <c r="L85" s="12"/>
      <c r="M85" s="12"/>
      <c r="N85" s="14"/>
    </row>
    <row r="86" customFormat="false" ht="15" hidden="false" customHeight="false" outlineLevel="0" collapsed="false">
      <c r="A86" s="15" t="s">
        <v>91</v>
      </c>
      <c r="B86" s="16" t="n">
        <v>0.261500519340658</v>
      </c>
      <c r="C86" s="16" t="n">
        <v>0.0236764897078331</v>
      </c>
      <c r="D86" s="16" t="n">
        <v>0.230208549342756</v>
      </c>
      <c r="E86" s="16" t="n">
        <v>0.00720707703059282</v>
      </c>
      <c r="F86" s="16" t="n">
        <v>0.166012858062571</v>
      </c>
      <c r="G86" s="17" t="n">
        <f aca="false">AVERAGE(B86:F86)</f>
        <v>0.137721098696882</v>
      </c>
      <c r="H86" s="18"/>
      <c r="I86" s="16" t="n">
        <v>0.0169394479892733</v>
      </c>
      <c r="J86" s="16" t="n">
        <v>0.0388560703989035</v>
      </c>
      <c r="K86" s="16" t="n">
        <v>0.00861248454684805</v>
      </c>
      <c r="L86" s="16" t="n">
        <v>0.260666511007701</v>
      </c>
      <c r="M86" s="16" t="n">
        <v>0.00674977416634347</v>
      </c>
      <c r="N86" s="17" t="n">
        <f aca="false">AVERAGE(I86:M86)</f>
        <v>0.0663648576218139</v>
      </c>
    </row>
    <row r="87" customFormat="false" ht="15" hidden="false" customHeight="false" outlineLevel="0" collapsed="false">
      <c r="A87" s="8" t="s">
        <v>92</v>
      </c>
      <c r="B87" s="12"/>
      <c r="C87" s="12"/>
      <c r="D87" s="12"/>
      <c r="E87" s="12"/>
      <c r="F87" s="12"/>
      <c r="G87" s="14"/>
      <c r="H87" s="14"/>
      <c r="I87" s="12"/>
      <c r="J87" s="12"/>
      <c r="K87" s="12"/>
      <c r="L87" s="12"/>
      <c r="M87" s="12"/>
      <c r="N87" s="14"/>
    </row>
    <row r="88" customFormat="false" ht="15" hidden="false" customHeight="false" outlineLevel="0" collapsed="false">
      <c r="A88" s="11" t="s">
        <v>93</v>
      </c>
      <c r="B88" s="12" t="n">
        <v>0.00766479155488569</v>
      </c>
      <c r="C88" s="12" t="n">
        <v>0.00183693458056583</v>
      </c>
      <c r="D88" s="12" t="n">
        <v>0.000181216616083909</v>
      </c>
      <c r="E88" s="12" t="n">
        <v>0.00239323827262732</v>
      </c>
      <c r="F88" s="12" t="n">
        <v>0.000422201438392889</v>
      </c>
      <c r="G88" s="13" t="n">
        <f aca="false">AVERAGE(B88:F88)</f>
        <v>0.00249967649251113</v>
      </c>
      <c r="H88" s="14"/>
      <c r="I88" s="12" t="n">
        <v>0.0126064186663677</v>
      </c>
      <c r="J88" s="12" t="n">
        <v>0.00538798927022869</v>
      </c>
      <c r="K88" s="12" t="n">
        <v>0.00139710409016557</v>
      </c>
      <c r="L88" s="12" t="n">
        <v>5.43378022975846E-005</v>
      </c>
      <c r="M88" s="12" t="n">
        <v>0.00286512241734982</v>
      </c>
      <c r="N88" s="13" t="n">
        <f aca="false">AVERAGE(I88:M88)</f>
        <v>0.00446219444928188</v>
      </c>
    </row>
    <row r="89" customFormat="false" ht="15" hidden="false" customHeight="false" outlineLevel="0" collapsed="false">
      <c r="A89" s="11" t="s">
        <v>94</v>
      </c>
      <c r="B89" s="12" t="n">
        <v>0.00146225556244259</v>
      </c>
      <c r="C89" s="12" t="n">
        <v>0.00149011962746505</v>
      </c>
      <c r="D89" s="12" t="n">
        <v>0.000674785910643493</v>
      </c>
      <c r="E89" s="12" t="n">
        <v>0.000988387409743642</v>
      </c>
      <c r="F89" s="12" t="n">
        <v>0.00114830593217325</v>
      </c>
      <c r="G89" s="13" t="n">
        <f aca="false">AVERAGE(B89:F89)</f>
        <v>0.00115277088849361</v>
      </c>
      <c r="H89" s="14"/>
      <c r="I89" s="12" t="n">
        <v>0.000934068110682795</v>
      </c>
      <c r="J89" s="12" t="n">
        <v>0.00134001920954853</v>
      </c>
      <c r="K89" s="12" t="n">
        <v>0.00190611395331592</v>
      </c>
      <c r="L89" s="12" t="n">
        <v>0.000923171682518261</v>
      </c>
      <c r="M89" s="12" t="n">
        <v>0.000695233552384202</v>
      </c>
      <c r="N89" s="13" t="n">
        <f aca="false">AVERAGE(I89:M89)</f>
        <v>0.00115972130168994</v>
      </c>
    </row>
    <row r="90" customFormat="false" ht="15" hidden="false" customHeight="false" outlineLevel="0" collapsed="false">
      <c r="A90" s="11" t="s">
        <v>95</v>
      </c>
      <c r="B90" s="12" t="n">
        <v>0.148887894049391</v>
      </c>
      <c r="C90" s="12" t="n">
        <v>0.167511773802189</v>
      </c>
      <c r="D90" s="12" t="n">
        <v>0.0420523622220565</v>
      </c>
      <c r="E90" s="12" t="n">
        <v>0.13886122158808</v>
      </c>
      <c r="F90" s="12" t="n">
        <v>0.0668125416438344</v>
      </c>
      <c r="G90" s="13" t="n">
        <f aca="false">AVERAGE(B90:F90)</f>
        <v>0.11282515866111</v>
      </c>
      <c r="H90" s="14"/>
      <c r="I90" s="12" t="n">
        <v>0.609903630119231</v>
      </c>
      <c r="J90" s="12" t="n">
        <v>0.284662747374174</v>
      </c>
      <c r="K90" s="12" t="n">
        <v>0.443021194072888</v>
      </c>
      <c r="L90" s="12" t="n">
        <v>0.0633546697259814</v>
      </c>
      <c r="M90" s="12" t="n">
        <v>0.602536132669267</v>
      </c>
      <c r="N90" s="13" t="n">
        <f aca="false">AVERAGE(I90:M90)</f>
        <v>0.400695674792308</v>
      </c>
    </row>
    <row r="91" customFormat="false" ht="15" hidden="false" customHeight="false" outlineLevel="0" collapsed="false">
      <c r="A91" s="11" t="s">
        <v>96</v>
      </c>
      <c r="B91" s="12" t="n">
        <v>0.383688997837248</v>
      </c>
      <c r="C91" s="12" t="n">
        <v>0.138767727431461</v>
      </c>
      <c r="D91" s="12" t="n">
        <v>0.0204386942495273</v>
      </c>
      <c r="E91" s="12" t="n">
        <v>0.0994357081476307</v>
      </c>
      <c r="F91" s="12" t="n">
        <v>0.0291865558526197</v>
      </c>
      <c r="G91" s="13" t="n">
        <f aca="false">AVERAGE(B91:F91)</f>
        <v>0.134303536703698</v>
      </c>
      <c r="H91" s="14"/>
      <c r="I91" s="12" t="n">
        <v>0.583009412904511</v>
      </c>
      <c r="J91" s="12" t="n">
        <v>0.338845453976615</v>
      </c>
      <c r="K91" s="12" t="n">
        <v>0.114835334278039</v>
      </c>
      <c r="L91" s="12" t="n">
        <v>0.0179872016276681</v>
      </c>
      <c r="M91" s="12" t="n">
        <v>0.219311518316556</v>
      </c>
      <c r="N91" s="13" t="n">
        <f aca="false">AVERAGE(I91:M91)</f>
        <v>0.254797784220678</v>
      </c>
    </row>
    <row r="92" customFormat="false" ht="15" hidden="false" customHeight="false" outlineLevel="0" collapsed="false">
      <c r="A92" s="11" t="s">
        <v>97</v>
      </c>
      <c r="B92" s="12" t="n">
        <v>0.00741433509972201</v>
      </c>
      <c r="C92" s="12" t="n">
        <v>0.00581992940798315</v>
      </c>
      <c r="D92" s="12" t="n">
        <v>0.0019623392897636</v>
      </c>
      <c r="E92" s="12" t="n">
        <v>0.00245751951970928</v>
      </c>
      <c r="F92" s="12" t="n">
        <v>0.00117373945207976</v>
      </c>
      <c r="G92" s="13" t="n">
        <f aca="false">AVERAGE(B92:F92)</f>
        <v>0.00376557255385156</v>
      </c>
      <c r="H92" s="14"/>
      <c r="I92" s="12" t="n">
        <v>0.0208537485461006</v>
      </c>
      <c r="J92" s="12" t="n">
        <v>0.0105107267310466</v>
      </c>
      <c r="K92" s="12" t="n">
        <v>0.0172226268023328</v>
      </c>
      <c r="L92" s="12" t="n">
        <v>0.0019482446580988</v>
      </c>
      <c r="M92" s="12" t="n">
        <v>0.0124377725326431</v>
      </c>
      <c r="N92" s="13" t="n">
        <f aca="false">AVERAGE(I92:M92)</f>
        <v>0.0125946238540444</v>
      </c>
    </row>
    <row r="93" customFormat="false" ht="15" hidden="false" customHeight="false" outlineLevel="0" collapsed="false">
      <c r="A93" s="11" t="s">
        <v>98</v>
      </c>
      <c r="B93" s="12" t="n">
        <v>0.372072013142684</v>
      </c>
      <c r="C93" s="12" t="n">
        <v>0.409813542791829</v>
      </c>
      <c r="D93" s="12" t="n">
        <v>0.0845304229117065</v>
      </c>
      <c r="E93" s="12" t="n">
        <v>0.378210895561432</v>
      </c>
      <c r="F93" s="12" t="n">
        <v>0.158095457284308</v>
      </c>
      <c r="G93" s="13" t="n">
        <f aca="false">AVERAGE(B93:F93)</f>
        <v>0.280544466338392</v>
      </c>
      <c r="H93" s="14"/>
      <c r="I93" s="12" t="n">
        <v>1.27016782489124</v>
      </c>
      <c r="J93" s="12" t="n">
        <v>0.7280606755323</v>
      </c>
      <c r="K93" s="12" t="n">
        <v>1.05970761302365</v>
      </c>
      <c r="L93" s="12" t="n">
        <v>0.145824929177465</v>
      </c>
      <c r="M93" s="12" t="n">
        <v>1.40510107893118</v>
      </c>
      <c r="N93" s="13" t="n">
        <f aca="false">AVERAGE(I93:M93)</f>
        <v>0.921772424311168</v>
      </c>
    </row>
    <row r="94" customFormat="false" ht="15" hidden="false" customHeight="false" outlineLevel="0" collapsed="false">
      <c r="A94" s="11" t="s">
        <v>99</v>
      </c>
      <c r="B94" s="12" t="n">
        <v>0.0322706740520369</v>
      </c>
      <c r="C94" s="12" t="n">
        <v>0.0249256379225433</v>
      </c>
      <c r="D94" s="12" t="n">
        <v>0.0667270870912351</v>
      </c>
      <c r="E94" s="12" t="n">
        <v>0.0135569958324322</v>
      </c>
      <c r="F94" s="12" t="n">
        <v>0.0318050396566381</v>
      </c>
      <c r="G94" s="13" t="n">
        <f aca="false">AVERAGE(B94:F94)</f>
        <v>0.0338570869109771</v>
      </c>
      <c r="H94" s="14"/>
      <c r="I94" s="12" t="n">
        <v>0.012864078042773</v>
      </c>
      <c r="J94" s="12" t="n">
        <v>0.0259469332457959</v>
      </c>
      <c r="K94" s="12" t="n">
        <v>0.0275485641469419</v>
      </c>
      <c r="L94" s="12" t="n">
        <v>0.0389886225299201</v>
      </c>
      <c r="M94" s="12" t="n">
        <v>0.0221077622296378</v>
      </c>
      <c r="N94" s="13" t="n">
        <f aca="false">AVERAGE(I94:M94)</f>
        <v>0.0254911920390138</v>
      </c>
    </row>
    <row r="95" customFormat="false" ht="15" hidden="false" customHeight="false" outlineLevel="0" collapsed="false">
      <c r="A95" s="11" t="s">
        <v>100</v>
      </c>
      <c r="B95" s="12" t="n">
        <v>0.0348893461201018</v>
      </c>
      <c r="C95" s="12" t="n">
        <v>0.0864928486397506</v>
      </c>
      <c r="D95" s="12" t="n">
        <v>0.06920428516907</v>
      </c>
      <c r="E95" s="12" t="n">
        <v>0.0897213892126531</v>
      </c>
      <c r="F95" s="12" t="n">
        <v>0.0309039183244349</v>
      </c>
      <c r="G95" s="13" t="n">
        <f aca="false">AVERAGE(B95:F95)</f>
        <v>0.0622423574932021</v>
      </c>
      <c r="H95" s="14"/>
      <c r="I95" s="12" t="n">
        <v>0.108238537128134</v>
      </c>
      <c r="J95" s="12" t="n">
        <v>0.0825743335659642</v>
      </c>
      <c r="K95" s="12" t="n">
        <v>0.10269958569626</v>
      </c>
      <c r="L95" s="12" t="n">
        <v>0.0602801194457833</v>
      </c>
      <c r="M95" s="12" t="n">
        <v>0.0508339683039347</v>
      </c>
      <c r="N95" s="13" t="n">
        <f aca="false">AVERAGE(I95:M95)</f>
        <v>0.0809253088280151</v>
      </c>
    </row>
    <row r="96" customFormat="false" ht="15" hidden="false" customHeight="false" outlineLevel="0" collapsed="false">
      <c r="A96" s="19" t="s">
        <v>101</v>
      </c>
      <c r="B96" s="20" t="n">
        <v>0.016043920488843</v>
      </c>
      <c r="C96" s="20" t="n">
        <v>0.0323061482269479</v>
      </c>
      <c r="D96" s="20" t="n">
        <v>0.012411745056619</v>
      </c>
      <c r="E96" s="20" t="n">
        <v>0.0105843605745495</v>
      </c>
      <c r="F96" s="20" t="n">
        <v>0.00634622566650532</v>
      </c>
      <c r="G96" s="13" t="n">
        <f aca="false">AVERAGE(B96:F96)</f>
        <v>0.015538480002693</v>
      </c>
      <c r="H96" s="21"/>
      <c r="I96" s="20" t="n">
        <v>0.115663168229524</v>
      </c>
      <c r="J96" s="20" t="n">
        <v>0.0449330362549488</v>
      </c>
      <c r="K96" s="20" t="n">
        <v>0.142899725611643</v>
      </c>
      <c r="L96" s="20" t="n">
        <v>0.0130425730257181</v>
      </c>
      <c r="M96" s="20" t="n">
        <v>0.0951774601645701</v>
      </c>
      <c r="N96" s="13" t="n">
        <f aca="false">AVERAGE(I96:M96)</f>
        <v>0.0823431926572809</v>
      </c>
    </row>
    <row r="97" customFormat="false" ht="15" hidden="false" customHeight="false" outlineLevel="0" collapsed="false">
      <c r="A97" s="19" t="s">
        <v>102</v>
      </c>
      <c r="B97" s="20" t="n">
        <v>0.00560098116658116</v>
      </c>
      <c r="C97" s="20" t="n">
        <v>0.00285146723114405</v>
      </c>
      <c r="D97" s="20" t="n">
        <v>0.000941234955703746</v>
      </c>
      <c r="E97" s="20" t="n">
        <v>0.00150562068164176</v>
      </c>
      <c r="F97" s="20" t="n">
        <v>0.000491980935483647</v>
      </c>
      <c r="G97" s="13" t="n">
        <f aca="false">AVERAGE(B97:F97)</f>
        <v>0.00227825699411087</v>
      </c>
      <c r="H97" s="21"/>
      <c r="I97" s="20" t="n">
        <v>0.0101680108588267</v>
      </c>
      <c r="J97" s="20" t="n">
        <v>0.00645540403384271</v>
      </c>
      <c r="K97" s="20" t="n">
        <v>0.00601792018471648</v>
      </c>
      <c r="L97" s="20" t="n">
        <v>0.00084210805416625</v>
      </c>
      <c r="M97" s="20" t="n">
        <v>0.00401243396848932</v>
      </c>
      <c r="N97" s="13" t="n">
        <f aca="false">AVERAGE(I97:M97)</f>
        <v>0.0054991754200083</v>
      </c>
    </row>
    <row r="98" customFormat="false" ht="15" hidden="false" customHeight="false" outlineLevel="0" collapsed="false">
      <c r="A98" s="19" t="s">
        <v>103</v>
      </c>
      <c r="B98" s="20" t="n">
        <v>0.00361926795019479</v>
      </c>
      <c r="C98" s="20" t="n">
        <v>0.00291750090699069</v>
      </c>
      <c r="D98" s="20" t="n">
        <v>0.000981169644881798</v>
      </c>
      <c r="E98" s="20" t="n">
        <v>0.00122875975985464</v>
      </c>
      <c r="F98" s="20" t="n">
        <v>0.000586869726039878</v>
      </c>
      <c r="G98" s="13" t="n">
        <f aca="false">AVERAGE(B98:F98)</f>
        <v>0.00186671359759236</v>
      </c>
      <c r="H98" s="21"/>
      <c r="I98" s="20" t="n">
        <v>0.0101911485261587</v>
      </c>
      <c r="J98" s="20" t="n">
        <v>0.00523151016280053</v>
      </c>
      <c r="K98" s="20" t="n">
        <v>0.00867532739500874</v>
      </c>
      <c r="L98" s="20" t="n">
        <v>0.000974122329049401</v>
      </c>
      <c r="M98" s="20" t="n">
        <v>0.00626045269001051</v>
      </c>
      <c r="N98" s="13" t="n">
        <f aca="false">AVERAGE(I98:M98)</f>
        <v>0.00626651222060558</v>
      </c>
    </row>
    <row r="99" customFormat="false" ht="15" hidden="false" customHeight="false" outlineLevel="0" collapsed="false">
      <c r="A99" s="19" t="s">
        <v>104</v>
      </c>
      <c r="B99" s="20" t="n">
        <v>4.01917896803347</v>
      </c>
      <c r="C99" s="20" t="n">
        <v>3.06059291991477</v>
      </c>
      <c r="D99" s="20" t="n">
        <v>3.94551789931787</v>
      </c>
      <c r="E99" s="20" t="n">
        <v>2.22626926904658</v>
      </c>
      <c r="F99" s="20" t="n">
        <v>3.56598296699819</v>
      </c>
      <c r="G99" s="13" t="n">
        <f aca="false">AVERAGE(B99:F99)</f>
        <v>3.36350840466218</v>
      </c>
      <c r="H99" s="21"/>
      <c r="I99" s="20" t="n">
        <v>1.06246518964574</v>
      </c>
      <c r="J99" s="20" t="n">
        <v>2.45620649920391</v>
      </c>
      <c r="K99" s="20" t="n">
        <v>1.47251257448155</v>
      </c>
      <c r="L99" s="20" t="n">
        <v>2.99743517414275</v>
      </c>
      <c r="M99" s="20" t="n">
        <v>1.484643364302</v>
      </c>
      <c r="N99" s="13" t="n">
        <f aca="false">AVERAGE(I99:M99)</f>
        <v>1.89465256035519</v>
      </c>
    </row>
    <row r="100" customFormat="false" ht="15" hidden="false" customHeight="false" outlineLevel="0" collapsed="false">
      <c r="A100" s="11" t="s">
        <v>105</v>
      </c>
      <c r="B100" s="12" t="n">
        <v>0.00709218391196296</v>
      </c>
      <c r="C100" s="12" t="n">
        <v>0.00977902133241002</v>
      </c>
      <c r="D100" s="12" t="n">
        <v>0.00368477321445233</v>
      </c>
      <c r="E100" s="12" t="n">
        <v>0.00342389811516878</v>
      </c>
      <c r="F100" s="12" t="n">
        <v>0.00224963648483774</v>
      </c>
      <c r="G100" s="13" t="n">
        <f aca="false">AVERAGE(B100:F100)</f>
        <v>0.00524590261176636</v>
      </c>
      <c r="H100" s="14"/>
      <c r="I100" s="12" t="n">
        <v>0.0353810175868003</v>
      </c>
      <c r="J100" s="12" t="n">
        <v>0.0139492514917946</v>
      </c>
      <c r="K100" s="12" t="n">
        <v>0.0284000301669006</v>
      </c>
      <c r="L100" s="12" t="n">
        <v>0.00336064026967059</v>
      </c>
      <c r="M100" s="12" t="n">
        <v>0.0241052587462642</v>
      </c>
      <c r="N100" s="13" t="n">
        <f aca="false">AVERAGE(I100:M100)</f>
        <v>0.0210392396522861</v>
      </c>
    </row>
    <row r="101" customFormat="false" ht="15" hidden="false" customHeight="false" outlineLevel="0" collapsed="false">
      <c r="A101" s="11" t="s">
        <v>106</v>
      </c>
      <c r="B101" s="12" t="n">
        <v>0.00240674970880113</v>
      </c>
      <c r="C101" s="12" t="n">
        <v>0.00214789849661176</v>
      </c>
      <c r="D101" s="12" t="n">
        <v>0.00340276574761217</v>
      </c>
      <c r="E101" s="12" t="n">
        <v>0.00139494789115663</v>
      </c>
      <c r="F101" s="12" t="n">
        <v>0.0026087020927617</v>
      </c>
      <c r="G101" s="13" t="n">
        <f aca="false">AVERAGE(B101:F101)</f>
        <v>0.00239221278738868</v>
      </c>
      <c r="H101" s="14"/>
      <c r="I101" s="12" t="n">
        <v>0.0025558315006604</v>
      </c>
      <c r="J101" s="12" t="n">
        <v>0.00227810376786122</v>
      </c>
      <c r="K101" s="12" t="n">
        <v>0.00362857307632673</v>
      </c>
      <c r="L101" s="12" t="n">
        <v>0.00207907893094439</v>
      </c>
      <c r="M101" s="12" t="n">
        <v>0.00271137458652109</v>
      </c>
      <c r="N101" s="13" t="n">
        <f aca="false">AVERAGE(I101:M101)</f>
        <v>0.00265059237246276</v>
      </c>
    </row>
    <row r="102" customFormat="false" ht="15" hidden="false" customHeight="false" outlineLevel="0" collapsed="false">
      <c r="A102" s="15" t="s">
        <v>107</v>
      </c>
      <c r="B102" s="26" t="n">
        <v>1.28834665014087</v>
      </c>
      <c r="C102" s="26" t="n">
        <v>1.55039465519024</v>
      </c>
      <c r="D102" s="26" t="n">
        <v>0.267183095751127</v>
      </c>
      <c r="E102" s="26" t="n">
        <v>1.36192728003896</v>
      </c>
      <c r="F102" s="26" t="n">
        <v>0.565526879807865</v>
      </c>
      <c r="G102" s="17" t="n">
        <f aca="false">AVERAGE(B102:F102)</f>
        <v>1.00667571218581</v>
      </c>
      <c r="H102" s="18"/>
      <c r="I102" s="26" t="n">
        <v>4.46863058182686</v>
      </c>
      <c r="J102" s="26" t="n">
        <v>2.65854945666063</v>
      </c>
      <c r="K102" s="26" t="n">
        <v>3.31135689394724</v>
      </c>
      <c r="L102" s="26" t="n">
        <v>0.439961016260285</v>
      </c>
      <c r="M102" s="26" t="n">
        <v>4.86354688967398</v>
      </c>
      <c r="N102" s="17" t="n">
        <f aca="false">AVERAGE(I102:M102)</f>
        <v>3.1484089676738</v>
      </c>
    </row>
  </sheetData>
  <mergeCells count="2">
    <mergeCell ref="B1:G1"/>
    <mergeCell ref="I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4T11:58:47Z</dcterms:created>
  <dc:creator>Zihler  Annina</dc:creator>
  <dc:description/>
  <dc:language>en-US</dc:language>
  <cp:lastModifiedBy>Zihler  Annina</cp:lastModifiedBy>
  <dcterms:modified xsi:type="dcterms:W3CDTF">2013-07-24T12:18:17Z</dcterms:modified>
  <cp:revision>0</cp:revision>
  <dc:subject/>
  <dc:title/>
</cp:coreProperties>
</file>